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360" yWindow="120" windowWidth="21015" windowHeight="9975" activeTab="1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definedNames>
    <definedName name="_xlnm._FilterDatabase" localSheetId="1" hidden="1">Sheet2!$A$3:$G$155</definedName>
    <definedName name="_xlnm.Extract" localSheetId="1">Sheet2!#REF!</definedName>
    <definedName name="hb27hits">[1]Sheet2!$A$1:$E$173</definedName>
    <definedName name="hb8hita">Sheet3!$A$1:$E$87</definedName>
    <definedName name="sa01hits">Sheet3!$G$1:$K$57</definedName>
    <definedName name="scotohits">[1]Sheet2!$G$1:$K$134</definedName>
  </definedNames>
  <calcPr calcId="145621"/>
</workbook>
</file>

<file path=xl/calcChain.xml><?xml version="1.0" encoding="utf-8"?>
<calcChain xmlns="http://schemas.openxmlformats.org/spreadsheetml/2006/main">
  <c r="E163" i="2" l="1"/>
  <c r="E161" i="2"/>
  <c r="B161" i="2"/>
  <c r="D159" i="2"/>
  <c r="G154" i="2"/>
  <c r="G156" i="2" s="1"/>
  <c r="G157" i="2" s="1"/>
  <c r="D154" i="2"/>
  <c r="D156" i="2" s="1"/>
  <c r="D157" i="2" s="1"/>
</calcChain>
</file>

<file path=xl/connections.xml><?xml version="1.0" encoding="utf-8"?>
<connections xmlns="http://schemas.openxmlformats.org/spreadsheetml/2006/main">
  <connection id="1" name="hb27_aliens_vs_thermophilus_scotoductus_blastp" type="4" refreshedVersion="0" background="1">
    <webPr xml="1" sourceData="1" url="C:\my_data\thermus_sequence\alien_genes\karlins_method\blasts\hb27_aliens_vs_thermophilus_scotoductus_blastp.xml" htmlTables="1" htmlFormat="all"/>
  </connection>
</connections>
</file>

<file path=xl/sharedStrings.xml><?xml version="1.0" encoding="utf-8"?>
<sst xmlns="http://schemas.openxmlformats.org/spreadsheetml/2006/main" count="2403" uniqueCount="833">
  <si>
    <t>Iteration_query-def</t>
  </si>
  <si>
    <t>Hit_id</t>
  </si>
  <si>
    <t>Hit_def</t>
  </si>
  <si>
    <t>Hit_accession</t>
  </si>
  <si>
    <t>Hsp_evalue</t>
  </si>
  <si>
    <t>TT_C0042 TT_C0042 hypothetical protein 39291:39608 forward MW:11762</t>
  </si>
  <si>
    <t>TT_C0077 TT_C0077 ribonuclease P protein subunit 67455:68033 reverse MW:21048</t>
  </si>
  <si>
    <t>TT_C0081 livM branched-chain amino acid transport system permease protein livM 71652:72752 forward MW:39796</t>
  </si>
  <si>
    <t>TT_C0090 TT_C0090 hypothetical protein 80017:80790 forward MW:28933</t>
  </si>
  <si>
    <t>TT_C0101 appD oligopeptide transport ATP-binding protein appD 90230:91252 forward MW:37705</t>
  </si>
  <si>
    <t>TT_C0102 appF oligopeptide transport ATP-binding protein appF 91249:92232 forward MW:36194</t>
  </si>
  <si>
    <t>TT_C0132 merR probable transcriptional regulator, merR family 117218:117913 forward MW:26614</t>
  </si>
  <si>
    <t>TT_C0158 TT_C0158 probable two-component sensor 140646:141611 reverse MW:35143</t>
  </si>
  <si>
    <t>TT_C0179 TT_C0179 hypothetical protein 161450:161761 forward MW:11454</t>
  </si>
  <si>
    <t>TT_C0223 TT_C0223 hypothetical protein 209849:210553 reverse MW:25470</t>
  </si>
  <si>
    <t>TT_C0242 TT_C0242 biotin synthase 228534:229523 forward MW:36330</t>
  </si>
  <si>
    <t>TT_C0261 TT_C0261 large-conductance mechanosensitive channel 252994:253368 reverse MW:13730</t>
  </si>
  <si>
    <t>TT_C0270 TT_C0270 probable nucleotidyltransferase 259319:259705 forward MW:14705</t>
  </si>
  <si>
    <t>TT_C0273 TT_C0273 transposase 261254:262882 reverse MW:61103</t>
  </si>
  <si>
    <t>TT_C0277 TT_C0277 hypothetical protein 266351:267457 reverse MW:41444</t>
  </si>
  <si>
    <t>TT_C0278 TT_C0278 hypothetical protein 267477:268067 reverse MW:21814</t>
  </si>
  <si>
    <t>TT_C0279 TT_C0279 probable glycosyltransferase 268093:268989 reverse MW:34145</t>
  </si>
  <si>
    <t>TT_C0280 TT_C0280 lipopolysaccharide N-acetylglucosaminyltransferase 268979:270055 reverse MW:40852</t>
  </si>
  <si>
    <t>TT_C0281 TT_C0281 hypothetical protein 270015:271397 reverse MW:50596</t>
  </si>
  <si>
    <t>TT_C0282 TT_C0282 asparagine synthetase 271370:273097 reverse MW:66054</t>
  </si>
  <si>
    <t>TT_C0283 TT_C0283 hypothetical protein 273094:274350 reverse MW:45744</t>
  </si>
  <si>
    <t>TT_C0284 TT_C0284 pleiotropic regulatory protein 274347:275462 reverse MW:40398</t>
  </si>
  <si>
    <t>TT_C0285 TT_C0285 UDP-N-acetylglucosamine 2-epimerase 275459:276556 reverse MW:40834</t>
  </si>
  <si>
    <t>TT_C0286 TT_C0286 acetyltransferase 276561:277139 reverse MW:20837</t>
  </si>
  <si>
    <t>TT_C0289 TT_C0289 transposase 279441:280064 reverse MW:22894</t>
  </si>
  <si>
    <t>TT_C0318 TT_C0318 putative oxidoreductase 304005:304943 forward MW:33246</t>
  </si>
  <si>
    <t>TT_C0348 TT_C0348 hypothetical conserved protein 334590:334865 reverse MW:9934</t>
  </si>
  <si>
    <t>TT_C0354 TT_C0354 cation-transporting ATPase 339638:341689 forward MW:71815</t>
  </si>
  <si>
    <t>TT_C0372 TT_C0372 serine protease 356874:358250 forward MW:48197</t>
  </si>
  <si>
    <t>TT_C0400 TT_C0400 hypothetical protein 387591:388313 reverse MW:26332</t>
  </si>
  <si>
    <t>TT_C0402 TT_C0402 hypothetical conserved protein 389315:390418 forward MW:41865</t>
  </si>
  <si>
    <t>TT_C0405 TT_C0405 hypothetical protein 393195:393908 reverse MW:26302</t>
  </si>
  <si>
    <t>TT_C0414 TT_C0414 mannitol-binding protein 402015:403100 forward MW:40730</t>
  </si>
  <si>
    <t>TT_C0416 TT_C0416 tripartite transporter, large subunit 403607:404920 forward MW:47043</t>
  </si>
  <si>
    <t>TT_C0423 TT_C0423 hypothetical protein 412991:413527 reverse MW:18674</t>
  </si>
  <si>
    <t>TT_C0444 TT_C0444 hypothetical conserved protein 431544:432491 forward MW:35916</t>
  </si>
  <si>
    <t>TT_C0445 TT_C0445 hypothetical protein 432592:434178 reverse MW:59014</t>
  </si>
  <si>
    <t>TT_C0447 TT_C0447 prephenate dehydrogenase 434584:436065 reverse MW:50195</t>
  </si>
  <si>
    <t>TT_C0521 TT_C0521 glutamyl-tRNA(Gln) amidotransferase subunit C 504537:504815 reverse MW:10345</t>
  </si>
  <si>
    <t>TT_C0563 TT_C0563 Na(+)/H(+) antiporter 548995:550206 reverse MW:42713</t>
  </si>
  <si>
    <t>TT_C0572 TT_C0572 probable transposase 556245:556868 forward MW:22866</t>
  </si>
  <si>
    <t>TT_C0576 TT_C0576 hypothetical protein 560079:561038 reverse MW:34948</t>
  </si>
  <si>
    <t>TT_C0577 TT_C0577 probable transposase 561059:561682 reverse MW:22838</t>
  </si>
  <si>
    <t>TT_C0653 TT_C0653 hypothetical protein 642216:642881 forward MW:25922</t>
  </si>
  <si>
    <t>TT_C0654 TT_C0654 hypothetical protein 642892:643176 forward MW:10499</t>
  </si>
  <si>
    <t>TT_C0658 TT_C0658 hypothetical protein 646020:646355 forward MW:12401</t>
  </si>
  <si>
    <t>TT_C0662 TT_C0662 hypothetical protein 649127:649525 forward MW:14423</t>
  </si>
  <si>
    <t>TT_C0664 TT_C0664 hypothetical conserved protein 651303:651770 forward MW:17388</t>
  </si>
  <si>
    <t>TT_C0665 TT_C0665 transposase 651891:653066 forward MW:44239</t>
  </si>
  <si>
    <t>TT_C0834 TT_C0834 hypothetical conserved protein 813777:814451 reverse MW:23728</t>
  </si>
  <si>
    <t>TT_C0840 TT_C0840 hypothetical protein 818842:819183 reverse MW:12866</t>
  </si>
  <si>
    <t>TT_C0848 TT_C0848 acetyltransferase 824755:825282 reverse MW:19576</t>
  </si>
  <si>
    <t>TT_C0855 TT_C0855 prepilin-like protein 831932:832513 forward MW:20563</t>
  </si>
  <si>
    <t>TT_C0858 pilA pilA 835117:835512 forward MW:13901</t>
  </si>
  <si>
    <t>TT_C0930 TT_C0930 hypothetical protein 911073:911417 reverse MW:13342</t>
  </si>
  <si>
    <t>TT_C0941 TT_C0941 hypothetical protein 920635:920967 reverse MW:11969</t>
  </si>
  <si>
    <t>TT_C0999 TT_C0999 hypothetical conserved protein 978824:979831 reverse MW:38137</t>
  </si>
  <si>
    <t>TT_C1065 TT_C1065 long-chain-fatty-acid-CoA ligase 1035075:1036721 forward MW:61014</t>
  </si>
  <si>
    <t>TT_C1088 TT_C1088 protease I 1057413:1057973 forward MW:20352</t>
  </si>
  <si>
    <t>TT_C1099 TT_C1099 long-chain-fatty-acid-CoA ligase 1066141:1067823 forward MW:62489</t>
  </si>
  <si>
    <t>TT_C1117 TT_C1117 thioredoxin 1086151:1086573 reverse MW:15147</t>
  </si>
  <si>
    <t>TT_C1143 hemD putative uroporphyrinogen-III synthase hemD 1112295:1112972 reverse MW:23962</t>
  </si>
  <si>
    <t>TT_C1148 TT_C1148 putative nucleotidyltransferase 1115168:1115440 reverse MW:9985</t>
  </si>
  <si>
    <t>TT_C1174 TT_C1174 conserved hypothetical protein 1141900:1143486 reverse MW:59018</t>
  </si>
  <si>
    <t>TT_C1217 TT_C1217 hypothetical protein 1179908:1180702 reverse MW:27010</t>
  </si>
  <si>
    <t>TT_C1284 TT_C1284 nucleotidyltransferase 1239720:1240055 reverse MW:13037</t>
  </si>
  <si>
    <t>TT_C1285 TT_C1285 nucleotidyltransferase 1240052:1240339 reverse MW:10582</t>
  </si>
  <si>
    <t>TT_C1292 TT_C1292 hypothetical protein 1246958:1247401 reverse MW:15871</t>
  </si>
  <si>
    <t>TT_C1330 TT_C1330 elongation factor Tu 1266966:1268186 reverse MW:44782</t>
  </si>
  <si>
    <t>TT_C1362 TT_C1362 hypothetical conserved protein 1295659:1296177 forward MW:19390</t>
  </si>
  <si>
    <t>TT_C1364 TT_C1364 hypothetical protein 1297046:1297297 forward MW:9672</t>
  </si>
  <si>
    <t>TT_C1428 TT_C1428 hypothetical protein 1351412:1352938 forward MW:58843</t>
  </si>
  <si>
    <t>TT_C1429 TT_C1429 hypothetical protein 1352928:1354073 forward MW:43446</t>
  </si>
  <si>
    <t>TT_C1430 TT_C1430 hypothetical protein 1354087:1355922 forward MW:69238</t>
  </si>
  <si>
    <t>TT_C1431 TT_C1431 transposase 1355993:1356310 forward MW:11228</t>
  </si>
  <si>
    <t>TT_C1432 TT_C1432 transposase 1356338:1357495 reverse MW:44348</t>
  </si>
  <si>
    <t>TT_C1450 TT_C1450 hypothetical conserved protein 1370910:1371599 forward MW:26601</t>
  </si>
  <si>
    <t>TT_C1472 TT_C1472 hypothetical protein 1395245:1396363 forward MW:39979</t>
  </si>
  <si>
    <t>TT_C1495 TT_C1495 hypothetical protein 1419652:1420596 forward MW:33645</t>
  </si>
  <si>
    <t>TT_C1497 TT_C1497 hypothetical protein 1421978:1422844 forward MW:29907</t>
  </si>
  <si>
    <t>TT_C1499 TT_C1499 undefined product 1424383:1425717 forward MW:48316</t>
  </si>
  <si>
    <t>TT_C1617 TT_C1617 hypothetical conserved protein 1533351:1534040 reverse MW:26601</t>
  </si>
  <si>
    <t>TT_C1680 TT_C1680 hypothetical protein 1595113:1595709 reverse MW:20921</t>
  </si>
  <si>
    <t>TT_C1734 TT_C1734 elongation factor Tu 1649913:1651133 forward MW:44782</t>
  </si>
  <si>
    <t>TT_C1748 TT_C1748 hypothetical protein 1659288:1659647 forward MW:13201</t>
  </si>
  <si>
    <t>TT_C1750 TT_C1750 methyltransferase 1660594:1661925 forward MW:48933</t>
  </si>
  <si>
    <t>TT_C1784 TT_C1784 hypothetical conserved protein 1689601:1690695 reverse MW:41838</t>
  </si>
  <si>
    <t>TT_C1795 TT_C1795 undefined product 1702396:1703280 forward MW:31749</t>
  </si>
  <si>
    <t>TT_C1804 TT_C1804 hypothetical conserved protein 1711316:1711762 reverse MW:16506</t>
  </si>
  <si>
    <t>TT_C1836 TT_C1836 hypothetical protein 1744602:1744952 forward MW:11963</t>
  </si>
  <si>
    <t>TT_C1840 TT_C1840 hypothetical protein 1747298:1747690 forward MW:14137</t>
  </si>
  <si>
    <t>TT_C1841 TT_C1841 hypothetical protein 1747687:1748427 forward MW:26179</t>
  </si>
  <si>
    <t>TT_C1842 TT_C1842 hypothetical protein 1748424:1749263 forward MW:30006</t>
  </si>
  <si>
    <t>TT_C1876 TT_C1876 DNA integration/recombination/invertion protein 1778579:1779757 reverse MW:44360</t>
  </si>
  <si>
    <t>TT_C1877 TT_C1877 hypothetical conserved protein 1780134:1783499 forward MW:127680</t>
  </si>
  <si>
    <t>TT_C1878 TT_C1878 hypothetical protein 1783504:1784637 forward MW:42923</t>
  </si>
  <si>
    <t>TT_C1879 TT_C1879 hypothetical cytosolic protein 1784640:1786346 forward MW:63904</t>
  </si>
  <si>
    <t>TT_C1880 TT_C1880 hypothetical protein 1786343:1787575 forward MW:46887</t>
  </si>
  <si>
    <t>TT_C1881 TT_C1881 transposase 1787738:1789366 reverse MW:61104</t>
  </si>
  <si>
    <t>TT_C1883 TT_C1883 hypothetical conserved protein 1790230:1790955 forward MW:26631</t>
  </si>
  <si>
    <t>TT_C1884 TT_C1884 hydrolase (HAD superfamily) 1791163:1792446 reverse MW:49727</t>
  </si>
  <si>
    <t>TT_C1943 TT_C1943 hypothetical protein 1851925:1852590 forward MW:25093</t>
  </si>
  <si>
    <t>TT_C1973 TT_C1973 cbs domain proteins 1877570:1878517 reverse MW:33664</t>
  </si>
  <si>
    <t>TT_C1974 TT_C1974 hypothetical conserved protein 1878545:1878901 reverse MW:13196</t>
  </si>
  <si>
    <t>TT_P0012 TT_P0012 precorrin-4 C11-methyltransferase 9634:10377 forward MW:26002</t>
  </si>
  <si>
    <t>TT_P0020 TT_P0020 hypothetical conserved protein 15946:16371 forward MW:15522</t>
  </si>
  <si>
    <t>TT_P0063 TT_P0063 hypothetical conserved protein 57605:58294 reverse MW:26601</t>
  </si>
  <si>
    <t>TT_P0068 TT_P0068 hypothetical conserved protein 61953:62345 forward MW:14698</t>
  </si>
  <si>
    <t>TT_P0075 TT_P0075 hypothetical protein 68624:69061 forward MW:15624</t>
  </si>
  <si>
    <t>TT_P0079 TT_P0079 hypothetical conserved protein 72896:74881 reverse MW:72557</t>
  </si>
  <si>
    <t>TT_P0080 TT_P0080 hypothetical conserved protein 74910:75857 reverse MW:35916</t>
  </si>
  <si>
    <t>TT_P0082 TT_P0082 hypothetical conserved protein 77504:78799 reverse MW:45541</t>
  </si>
  <si>
    <t>TT_P0092 TT_P0092 hypothetical conserved protein 86008:86697 forward MW:26601</t>
  </si>
  <si>
    <t>TT_P0097 TT_P0097 hypothetical conserved protein 89293:89697 forward MW:14916</t>
  </si>
  <si>
    <t>TT_P0099 TT_P0099 probable transposase 91071:91694 reverse MW:22866</t>
  </si>
  <si>
    <t>TT_P0108 TT_P0108 hypothetical protein 99853:100311 reverse MW:16127</t>
  </si>
  <si>
    <t>TT_P0109 TT_P0109 hypothetical protein 101055:101591 reverse MW:18588</t>
  </si>
  <si>
    <t>TT_P0121 TT_P0121 hypothetical conserved protein 112661:113221 forward MW:20668</t>
  </si>
  <si>
    <t>TT_P0126 TT_P0126 hypothetical protein 117873:118415 reverse MW:21693</t>
  </si>
  <si>
    <t>TT_P0127 TT_P0127 hypothetical protein 118412:119251 reverse MW:31610</t>
  </si>
  <si>
    <t>TT_P0131 TT_P0131 hypothetical protein 131056:131565 forward MW:17768</t>
  </si>
  <si>
    <t>TT_P0132 TT_P0132 hypothetical conserved protein 132238:134598 forward MW:88080</t>
  </si>
  <si>
    <t>TT_P0133 TT_P0133 hypothetical conserved protein 134608:135297 forward MW:26335</t>
  </si>
  <si>
    <t>TT_P0134 TT_P0134 hypothetical conserved protein 135206:137044 forward MW:68039</t>
  </si>
  <si>
    <t>TT_P0135 TT_P0135 hypothetical conserved protein 137044:138195 forward MW:42781</t>
  </si>
  <si>
    <t>TT_P0136 TT_P0136 hypothetical conserved protein 138185:138535 forward MW:12876</t>
  </si>
  <si>
    <t>TT_P0141 TT_P0141 hypothetical protein 144917:145402 forward MW:17212</t>
  </si>
  <si>
    <t>TT_P0142 TT_P0142 putative plasmid stability protein Y4JK 145383:145799 reverse MW:15256</t>
  </si>
  <si>
    <t>TT_P0143 TT_P0143 hypothetical conserved protein 145796:146047 reverse MW:9505</t>
  </si>
  <si>
    <t>TT_P0145 TT_P0145 hypothetical protein 146999:148330 forward MW:47982</t>
  </si>
  <si>
    <t>TT_P0146 TT_P0146 hypothetical protein 148362:149594 forward MW:45991</t>
  </si>
  <si>
    <t>TT_P0147 TT_P0147 hypothetical protein 149874:152447 forward MW:95465</t>
  </si>
  <si>
    <t>TT_P0154 TT_P0154 hypothetical protein 156490:158076 reverse MW:59131</t>
  </si>
  <si>
    <t>TT_P0159 TT_P0159 hypothetical conserved protein 160289:160978 forward MW:26601</t>
  </si>
  <si>
    <t>TT_P0172 TT_P0172 diguanylate cyclase/phosphodiesterase domain 1 (GGDEF) 171472:172440 forward MW:34600</t>
  </si>
  <si>
    <t>TT_P0182 TT_P0182 transposase 180192:181181 reverse MW:37917</t>
  </si>
  <si>
    <t>TT_P0184 TT_P0184 hypothetical protein 182036:182341 reverse MW:11336</t>
  </si>
  <si>
    <t>TT_P0186 TT_P0186 hypothetical conserved protein 183597:183884 forward MW:10847</t>
  </si>
  <si>
    <t>TT_P0187 TT_P0187 putative transposase 183962:184747 forward MW:29038</t>
  </si>
  <si>
    <t>TT_P0199 TT_P0199 hypothetical protein 195797:198097 forward MW:85638</t>
  </si>
  <si>
    <t>TT_P0201 TT_P0201 hypothetical protein 198859:199773 forward MW:34426</t>
  </si>
  <si>
    <t>TT_P0204 TT_P0204 hypothetical conserved protein 202189:202983 forward MW:28989</t>
  </si>
  <si>
    <t>TT_P0205 TT_P0205 probable DNA-binding protein 204207:204539 reverse MW:12464</t>
  </si>
  <si>
    <t>TT_P0209 TT_P0209 hypothetical protein 207113:207583 forward MW:17537</t>
  </si>
  <si>
    <t>TT_P0210 TT_P0210 transposase 207699:209327 reverse MW:60933</t>
  </si>
  <si>
    <t>TT_P0214 TT_P0214 hypothetical protein 213009:213329 forward MW:11289</t>
  </si>
  <si>
    <t>TT_P0215 TT_P0215 hypothetical protein 213734:213997 reverse MW:9815</t>
  </si>
  <si>
    <t>TT_P0216 TT_P0216 hypothetical protein 214183:214791 forward MW:22356</t>
  </si>
  <si>
    <t>TT_P0217 TT_P0217 hypothetical conserved protein 214819:215331 forward MW:18822</t>
  </si>
  <si>
    <t>TT_P0224 TT_P0224 hypothetical protein 224924:225277 forward MW:11905</t>
  </si>
  <si>
    <t>HB27-TTC0042</t>
  </si>
  <si>
    <t>HB8-TTHA0410</t>
  </si>
  <si>
    <t>TSC_c05800</t>
  </si>
  <si>
    <t>HB27-TTC0077</t>
  </si>
  <si>
    <t>HB8-TTHA0445</t>
  </si>
  <si>
    <t>TSC_c05700</t>
  </si>
  <si>
    <t>HB27-TTC0081</t>
  </si>
  <si>
    <t>HB8-TTHA0450</t>
  </si>
  <si>
    <t>TSC_c05750</t>
  </si>
  <si>
    <t>HB27-TTC0090</t>
  </si>
  <si>
    <t>HB8-TTHA0459</t>
  </si>
  <si>
    <t>TSC_c20170</t>
  </si>
  <si>
    <t>HB27-TTC0101</t>
  </si>
  <si>
    <t>HB8-TTHA0472</t>
  </si>
  <si>
    <t>TSC_c19690</t>
  </si>
  <si>
    <t>HB27-TTC0102</t>
  </si>
  <si>
    <t>HB8-TTHA0473</t>
  </si>
  <si>
    <t>TSC_c19680</t>
  </si>
  <si>
    <t>HB27-TTC0132</t>
  </si>
  <si>
    <t>HB8-TTHA0508</t>
  </si>
  <si>
    <t>TSC_c05460</t>
  </si>
  <si>
    <t>HB27-TTC0158</t>
  </si>
  <si>
    <t>TSC_c06980</t>
  </si>
  <si>
    <t>TSC_c14590</t>
  </si>
  <si>
    <t>HB27-TTC0179</t>
  </si>
  <si>
    <t>HB8-TTHA0547</t>
  </si>
  <si>
    <t>TSC_c08240</t>
  </si>
  <si>
    <t>HB27-TTC0223</t>
  </si>
  <si>
    <t>HB27-TTC0242</t>
  </si>
  <si>
    <t>HB8-TTHA0607</t>
  </si>
  <si>
    <t>HB27-TTC0261</t>
  </si>
  <si>
    <t>HB8-TTHA0627</t>
  </si>
  <si>
    <t>TSC_c14280</t>
  </si>
  <si>
    <t>HB27-TTC0270</t>
  </si>
  <si>
    <t>HB8-TTHA0636</t>
  </si>
  <si>
    <t>TSC_c09950</t>
  </si>
  <si>
    <t>HB27-TTC0273</t>
  </si>
  <si>
    <t>HB27-TTP0210</t>
  </si>
  <si>
    <t>HB27-TTC1881</t>
  </si>
  <si>
    <t>HB27-TTC0277</t>
  </si>
  <si>
    <t>HB27-TTC0278</t>
  </si>
  <si>
    <t>HB27-TTC0290</t>
  </si>
  <si>
    <t>HB8-TTHA0884</t>
  </si>
  <si>
    <t>HB27-TTC0279</t>
  </si>
  <si>
    <t>HB27-TTC0280</t>
  </si>
  <si>
    <t>HB27-TTC0281</t>
  </si>
  <si>
    <t>HB27-TTC0282</t>
  </si>
  <si>
    <t>HB27-TTC0283</t>
  </si>
  <si>
    <t>HB27-TTC0284</t>
  </si>
  <si>
    <t>TSC_c03000</t>
  </si>
  <si>
    <t>HB27-TTC0285</t>
  </si>
  <si>
    <t>TSC_c05280</t>
  </si>
  <si>
    <t>HB27-TTC0948</t>
  </si>
  <si>
    <t>HB27-TTC0286</t>
  </si>
  <si>
    <t>HB27-TTC0289</t>
  </si>
  <si>
    <t>HB27-TTP0099</t>
  </si>
  <si>
    <t>HB27-TTC0572</t>
  </si>
  <si>
    <t>HB27-TTC0318</t>
  </si>
  <si>
    <t>HB8-TTHA0677</t>
  </si>
  <si>
    <t>TSC_c11830</t>
  </si>
  <si>
    <t>HB27-TTC0348</t>
  </si>
  <si>
    <t>HB8-TTHA0700</t>
  </si>
  <si>
    <t>TSC_c09160</t>
  </si>
  <si>
    <t>HB27-TTC0354</t>
  </si>
  <si>
    <t>HB8-TTHA0706</t>
  </si>
  <si>
    <t>TSC_c15530</t>
  </si>
  <si>
    <t>HB27-TTC0372</t>
  </si>
  <si>
    <t>TSC_c08600</t>
  </si>
  <si>
    <t>HB8-TTHA0724</t>
  </si>
  <si>
    <t>HB27-TTC0400</t>
  </si>
  <si>
    <t>HB27-TTC1883</t>
  </si>
  <si>
    <t>HB8-TTHB024</t>
  </si>
  <si>
    <t>HB27-TTC0402</t>
  </si>
  <si>
    <t>TSC_c07190</t>
  </si>
  <si>
    <t>HB8-TTHA0798</t>
  </si>
  <si>
    <t>HB27-TTC0405</t>
  </si>
  <si>
    <t>HB8-TTHA0757</t>
  </si>
  <si>
    <t>HB27-TTC0532</t>
  </si>
  <si>
    <t>HB27-TTC0414</t>
  </si>
  <si>
    <t>HB8-TTHA0766</t>
  </si>
  <si>
    <t>TSC_c15490</t>
  </si>
  <si>
    <t>HB27-TTC0416</t>
  </si>
  <si>
    <t>HB8-TTHA0768</t>
  </si>
  <si>
    <t>TSC_c15510</t>
  </si>
  <si>
    <t>HB27-TTC0423</t>
  </si>
  <si>
    <t>HB8-TTHA0778</t>
  </si>
  <si>
    <t>TSC_c18350</t>
  </si>
  <si>
    <t>HB27-TTP0080</t>
  </si>
  <si>
    <t>HB27-TTC0444</t>
  </si>
  <si>
    <t>HB27-TTC0445</t>
  </si>
  <si>
    <t>HB8-TTHA1537</t>
  </si>
  <si>
    <t>HB27-TTP0154</t>
  </si>
  <si>
    <t>HB27-TTC0447</t>
  </si>
  <si>
    <t>HB8-TTHA0799</t>
  </si>
  <si>
    <t>TSC_c07200</t>
  </si>
  <si>
    <t>HB27-TTC0521</t>
  </si>
  <si>
    <t>HB8-TTHA0876</t>
  </si>
  <si>
    <t>TSC_c13320</t>
  </si>
  <si>
    <t>HB27-TTC0563</t>
  </si>
  <si>
    <t>HB27-TTC0577</t>
  </si>
  <si>
    <t>HB27-TTC0576</t>
  </si>
  <si>
    <t>HB8-TTHA0944</t>
  </si>
  <si>
    <t>HB27-TTC0653</t>
  </si>
  <si>
    <t>TSC_c06750</t>
  </si>
  <si>
    <t>HB27-TTC0654</t>
  </si>
  <si>
    <t>TSC_c06740</t>
  </si>
  <si>
    <t>HB8-TTHA1021</t>
  </si>
  <si>
    <t>HB27-TTC0658</t>
  </si>
  <si>
    <t>HB8-TTHA1023</t>
  </si>
  <si>
    <t>TSC_c10140</t>
  </si>
  <si>
    <t>HB27-TTC0662</t>
  </si>
  <si>
    <t>HB27-TTC0664</t>
  </si>
  <si>
    <t>HB8-TTHA1026</t>
  </si>
  <si>
    <t>TSC_c06670</t>
  </si>
  <si>
    <t>HB27-TTC0665</t>
  </si>
  <si>
    <t>HB27-TTC1876</t>
  </si>
  <si>
    <t>HB8-TTHA1027</t>
  </si>
  <si>
    <t>HB27-TTC0834</t>
  </si>
  <si>
    <t>HB27-TTC0840</t>
  </si>
  <si>
    <t>HB8-TTHA1201</t>
  </si>
  <si>
    <t>TSC_c01120</t>
  </si>
  <si>
    <t>HB27-TTC0848</t>
  </si>
  <si>
    <t>HB8-TTHA1209</t>
  </si>
  <si>
    <t>HB27-TTC0855</t>
  </si>
  <si>
    <t>HB27-TTC0858</t>
  </si>
  <si>
    <t>HB27-TTP0190</t>
  </si>
  <si>
    <t>HB27-TTC0930</t>
  </si>
  <si>
    <t>HB8-TTHA1297</t>
  </si>
  <si>
    <t>HB27-TTC0941</t>
  </si>
  <si>
    <t>HB8-TTHA1307</t>
  </si>
  <si>
    <t>TSC_c18460</t>
  </si>
  <si>
    <t>HB27-TTC0999</t>
  </si>
  <si>
    <t>HB8-TTHA1364</t>
  </si>
  <si>
    <t>TSC_c18900</t>
  </si>
  <si>
    <t>HB27-TTC1065</t>
  </si>
  <si>
    <t>HB8-TTHA1430</t>
  </si>
  <si>
    <t>TSC_c05550</t>
  </si>
  <si>
    <t>HB27-TTC1088</t>
  </si>
  <si>
    <t>TSC_c18950</t>
  </si>
  <si>
    <t>TSC_c00660</t>
  </si>
  <si>
    <t>HB27-TTC1099</t>
  </si>
  <si>
    <t>HB8-TTHA1463</t>
  </si>
  <si>
    <t>TSC_c19070</t>
  </si>
  <si>
    <t>HB27-TTC1117</t>
  </si>
  <si>
    <t>HB8-TTHA1481</t>
  </si>
  <si>
    <t>TSC_c03580</t>
  </si>
  <si>
    <t>HB27-TTC1143</t>
  </si>
  <si>
    <t>HB8-TTHA1507</t>
  </si>
  <si>
    <t>TSC_c21710</t>
  </si>
  <si>
    <t>HB27-TTC1148</t>
  </si>
  <si>
    <t>HB8-TTHA1512</t>
  </si>
  <si>
    <t>TSC_c01130</t>
  </si>
  <si>
    <t>HB27-TTC1174</t>
  </si>
  <si>
    <t>HB27-TTC1217</t>
  </si>
  <si>
    <t>HB27-TTC1284</t>
  </si>
  <si>
    <t>HB8-TTHA1648</t>
  </si>
  <si>
    <t>HB27-TTC1285</t>
  </si>
  <si>
    <t>HB8-TTHA1649</t>
  </si>
  <si>
    <t>TSC_c07770</t>
  </si>
  <si>
    <t>HB27-TTC1292</t>
  </si>
  <si>
    <t>HB8-TTHA1656</t>
  </si>
  <si>
    <t>HB27-TTC1734</t>
  </si>
  <si>
    <t>HB27-TTC1330</t>
  </si>
  <si>
    <t>HB8-TTHA1694</t>
  </si>
  <si>
    <t>HB27-TTC1362</t>
  </si>
  <si>
    <t>HB8-TTHA1725</t>
  </si>
  <si>
    <t>TSC_c03810</t>
  </si>
  <si>
    <t>HB27-TTC1364</t>
  </si>
  <si>
    <t>HB27-TTC1428</t>
  </si>
  <si>
    <t>TSC_c15640</t>
  </si>
  <si>
    <t>TSC_c08220</t>
  </si>
  <si>
    <t>HB27-TTC1429</t>
  </si>
  <si>
    <t>HB27-TTC1430</t>
  </si>
  <si>
    <t>TSC_c05610</t>
  </si>
  <si>
    <t>HB27-TTC1431</t>
  </si>
  <si>
    <t>HB27-TTC1432</t>
  </si>
  <si>
    <t>HB27-TTP0182</t>
  </si>
  <si>
    <t>HB8-TTHB129</t>
  </si>
  <si>
    <t>HB27-TTP0159</t>
  </si>
  <si>
    <t>HB27-TTP0092</t>
  </si>
  <si>
    <t>HB27-TTP0063</t>
  </si>
  <si>
    <t>HB27-TTC1472</t>
  </si>
  <si>
    <t>HB27-TTC1495</t>
  </si>
  <si>
    <t>HB8-TTHA1847</t>
  </si>
  <si>
    <t>HB27-TTC1497</t>
  </si>
  <si>
    <t>HB27-TTC1499</t>
  </si>
  <si>
    <t>HB8-TTHA1850</t>
  </si>
  <si>
    <t>TSC_c00080</t>
  </si>
  <si>
    <t>HB27-TTC1680</t>
  </si>
  <si>
    <t>TSC_c24410</t>
  </si>
  <si>
    <t>HB8-TTHA0302</t>
  </si>
  <si>
    <t>HB27-TTC1748</t>
  </si>
  <si>
    <t>HB8-TTHA0238</t>
  </si>
  <si>
    <t>TSC_c02300</t>
  </si>
  <si>
    <t>HB27-TTC1750</t>
  </si>
  <si>
    <t>HB8-TTHA0236</t>
  </si>
  <si>
    <t>TSC_c02320</t>
  </si>
  <si>
    <t>HB27-TTC1784</t>
  </si>
  <si>
    <t>HB8-TTHA0202</t>
  </si>
  <si>
    <t>HB27-TTC1795</t>
  </si>
  <si>
    <t>HB8-TTHA0191</t>
  </si>
  <si>
    <t>TSC_c00130</t>
  </si>
  <si>
    <t>HB27-TTC1804</t>
  </si>
  <si>
    <t>HB8-TTHA0182</t>
  </si>
  <si>
    <t>TSC_c00770</t>
  </si>
  <si>
    <t>HB27-TTC1836</t>
  </si>
  <si>
    <t>HB27-TTC1839</t>
  </si>
  <si>
    <t>HB27-TTC1840</t>
  </si>
  <si>
    <t>HB27-TTC1841</t>
  </si>
  <si>
    <t>HB27-TTC1842</t>
  </si>
  <si>
    <t>HB27-TTC1877</t>
  </si>
  <si>
    <t>HB27-TTC1878</t>
  </si>
  <si>
    <t>HB27-TTC1879</t>
  </si>
  <si>
    <t>HB8-TTHA0522</t>
  </si>
  <si>
    <t>HB27-TTC0147</t>
  </si>
  <si>
    <t>HB27-TTC1880</t>
  </si>
  <si>
    <t>HB27-TTC1884</t>
  </si>
  <si>
    <t>HB27-TTC1943</t>
  </si>
  <si>
    <t>HB27-TTC1973</t>
  </si>
  <si>
    <t>TSC_c04480</t>
  </si>
  <si>
    <t>HB27-TTP0006</t>
  </si>
  <si>
    <t>HB8-TTHB049</t>
  </si>
  <si>
    <t>TSC_c11670</t>
  </si>
  <si>
    <t>HB27-TTP0012</t>
  </si>
  <si>
    <t>HB8-TTHB055</t>
  </si>
  <si>
    <t>TSC_c11740</t>
  </si>
  <si>
    <t>HB27-TTP0020</t>
  </si>
  <si>
    <t>HB8-TTHB063</t>
  </si>
  <si>
    <t>TSC_p800070</t>
  </si>
  <si>
    <t>HB27-TTP0068</t>
  </si>
  <si>
    <t>HB8-TTHB111</t>
  </si>
  <si>
    <t>HB27-TTP0075</t>
  </si>
  <si>
    <t>HB8-TTHB117</t>
  </si>
  <si>
    <t>HB27-TTP0079</t>
  </si>
  <si>
    <t>TSC_c24240</t>
  </si>
  <si>
    <t>HB27-TTC0629</t>
  </si>
  <si>
    <t>HB27-TTP0082</t>
  </si>
  <si>
    <t>HB27-TTP0097</t>
  </si>
  <si>
    <t>HB8-TTHB009</t>
  </si>
  <si>
    <t>HB27-TTP0108</t>
  </si>
  <si>
    <t>HB8-TTHB153</t>
  </si>
  <si>
    <t>HB27-TTP0109</t>
  </si>
  <si>
    <t>HB8-TTHA0917</t>
  </si>
  <si>
    <t>HB8-TTHA0923</t>
  </si>
  <si>
    <t>HB27-TTP0121</t>
  </si>
  <si>
    <t>HB27-TTP0126</t>
  </si>
  <si>
    <t>HB27-TTP0127</t>
  </si>
  <si>
    <t>HB27-TTP0131</t>
  </si>
  <si>
    <t>HB8-TTHB183</t>
  </si>
  <si>
    <t>HB27-TTP0132</t>
  </si>
  <si>
    <t>HB27-TTP0133</t>
  </si>
  <si>
    <t>HB27-TTP0134</t>
  </si>
  <si>
    <t>HB27-TTP0135</t>
  </si>
  <si>
    <t>HB27-TTP0136</t>
  </si>
  <si>
    <t>HB27-TTP0141</t>
  </si>
  <si>
    <t>HB8-TTHB174</t>
  </si>
  <si>
    <t>HB27-TTP0142</t>
  </si>
  <si>
    <t>HB27-TTP0065</t>
  </si>
  <si>
    <t>HB8-TTHB108</t>
  </si>
  <si>
    <t>HB27-TTP0143</t>
  </si>
  <si>
    <t>HB8-TTHB107</t>
  </si>
  <si>
    <t>HB27-TTP0064</t>
  </si>
  <si>
    <t>HB27-TTP0145</t>
  </si>
  <si>
    <t>HB27-TTP0146</t>
  </si>
  <si>
    <t>HB8-TTHB198</t>
  </si>
  <si>
    <t>HB27-TTP0147</t>
  </si>
  <si>
    <t>HB8-TTHB199</t>
  </si>
  <si>
    <t>HB27-TTP0172</t>
  </si>
  <si>
    <t>TSC_c21880</t>
  </si>
  <si>
    <t>TSC_c17260</t>
  </si>
  <si>
    <t>HB8-TTHB232</t>
  </si>
  <si>
    <t>HB27-TTP0184</t>
  </si>
  <si>
    <t>HB27-TTP0186</t>
  </si>
  <si>
    <t>HB27-TTP0187</t>
  </si>
  <si>
    <t>HB27-TTP0199</t>
  </si>
  <si>
    <t>HB8-TTHB227</t>
  </si>
  <si>
    <t>HB27-TTP0201</t>
  </si>
  <si>
    <t>HB8-TTHB229</t>
  </si>
  <si>
    <t>HB27-TTP0204</t>
  </si>
  <si>
    <t>HB8-TTHB231</t>
  </si>
  <si>
    <t>HB8-TTHA0078</t>
  </si>
  <si>
    <t>HB27-TTP0205</t>
  </si>
  <si>
    <t>HB8-TTHB154</t>
  </si>
  <si>
    <t>HB8-TTHA0921</t>
  </si>
  <si>
    <t>HB27-TTP0209</t>
  </si>
  <si>
    <t>HB27-TTP0214</t>
  </si>
  <si>
    <t>HB27-TTP0215</t>
  </si>
  <si>
    <t>HB8-TTHB145</t>
  </si>
  <si>
    <t>HB27-TTC1170</t>
  </si>
  <si>
    <t>HB27-TTP0216</t>
  </si>
  <si>
    <t>HB8-TTHA0703</t>
  </si>
  <si>
    <t>HB27-TTC0351</t>
  </si>
  <si>
    <t>HB27-TTP0217</t>
  </si>
  <si>
    <t>HB27-TTP0224</t>
  </si>
  <si>
    <t>TT_C0042 hypothetical protein 39291:39608 forward MW:11762</t>
  </si>
  <si>
    <t>TTHA0410 hypothetical protein 389286:389927 forward MW:23977</t>
  </si>
  <si>
    <t>TSC_c05800 conserved hypothetical protein 533287:533991 forward MW:25590</t>
  </si>
  <si>
    <t>TT_C0077 ribonuclease P protein subunit 67455:68033 reverse MW:21048</t>
  </si>
  <si>
    <t>TTHA0445 ribonuclease P protein component 417775:418008 reverse MW:8757</t>
  </si>
  <si>
    <t>rnpA ribonuclease P protein component 523938:524132 reverse MW:7382</t>
  </si>
  <si>
    <t>livM branched-chain amino acid transport system permease protein livM 71652:72752 forward MW:39796</t>
  </si>
  <si>
    <t>TTHA0450 branched-chain amino acid ABC transporter, permease protein 422006:423073 forward MW:39123</t>
  </si>
  <si>
    <t>TSC_c05750 branched-chain amino acid ABC transporter, permease protein 528165:529232 forward MW:39328</t>
  </si>
  <si>
    <t>TT_C0090 hypothetical protein 80017:80790 forward MW:28933</t>
  </si>
  <si>
    <t>TTHA0459 hypothetical protein 430338:431111 forward MW:29053</t>
  </si>
  <si>
    <t>TSC_c20170 CDP-alcohol phosphatidyltransferase family 1910252:1911025 reverse MW:29638</t>
  </si>
  <si>
    <t>appD oligopeptide transport ATP-binding protein appD 90230:91252 forward MW:37705</t>
  </si>
  <si>
    <t>TTHA0472 peptide ABC transporter, ATP-binding protein 441587:442609 forward MW:37658</t>
  </si>
  <si>
    <t>appD oligopeptide transport ATP-binding protein AppD 1864525:1865544 reverse MW:37735</t>
  </si>
  <si>
    <t>appF oligopeptide transport ATP-binding protein appF 91249:92232 forward MW:36194</t>
  </si>
  <si>
    <t>TTHA0473 peptide ABC transporter, ATP-binding protein 442606:443589 forward MW:36194</t>
  </si>
  <si>
    <t>appF oligopeptide transport ATP-binding protein AppF 1863545:1864528 reverse MW:36137</t>
  </si>
  <si>
    <t>merR probable transcriptional regulator, merR family 117218:117913 forward MW:26614</t>
  </si>
  <si>
    <t>TTHA0508 transcriptional regulator, MerR family 473046:473747 forward MW:26871</t>
  </si>
  <si>
    <t>TSC_c05460 transcriptional regulator, MerR family 497598:498296 forward MW:26485</t>
  </si>
  <si>
    <t>TT_C0158 probable two-component sensor 140646:141611 reverse MW:35143</t>
  </si>
  <si>
    <t>TSC_c06980 probable two-component sensor 636999:637949 reverse MW:34995</t>
  </si>
  <si>
    <t>TSC_c14590 two-component sensor histidine kinase 1401408:1403096 reverse MW:61966</t>
  </si>
  <si>
    <t>TT_C0179 hypothetical protein 161450:161761 forward MW:11454</t>
  </si>
  <si>
    <t>TTHA0547 hypothetical protein 510962:511273 forward MW:11470</t>
  </si>
  <si>
    <t>TSC_c08240 conserved hypothetical protein 775980:776285 forward MW:11231</t>
  </si>
  <si>
    <t>TT_C0223 hypothetical protein 209849:210553 reverse MW:25470</t>
  </si>
  <si>
    <t>TT_C0242 biotin synthase 228534:229523 forward MW:36330</t>
  </si>
  <si>
    <t>TTHA0607 biotin synthase (biotin synthetase) 574551:575540 forward MW:36388</t>
  </si>
  <si>
    <t>TT_C0261 large-conductance mechanosensitive channel 252994:253368 reverse MW:13730</t>
  </si>
  <si>
    <t>TTHA0627 large-conductance mechanosensitive channel 599221:599595 reverse MW:13730</t>
  </si>
  <si>
    <t>mscL large conductance mechanosensitive channel protein 1374316:1374696 reverse MW:13515</t>
  </si>
  <si>
    <t>TT_C0270 probable nucleotidyltransferase 259319:259705 forward MW:14705</t>
  </si>
  <si>
    <t>TTHA0636 conserved hypothetical protein 605563:605922 forward MW:13673</t>
  </si>
  <si>
    <t>TSC_c09950 nucleotidyltransferase substrate-binding protein 946315:946713 reverse MW:15396</t>
  </si>
  <si>
    <t>TT_C0273 transposase 261254:262882 reverse MW:61103</t>
  </si>
  <si>
    <t>TT_P0210 transposase 207699:209327 reverse MW:60933</t>
  </si>
  <si>
    <t>TT_C1881 transposase 1787738:1789366 reverse MW:61104</t>
  </si>
  <si>
    <t>TT_C0277 hypothetical protein 266351:267457 reverse MW:41444</t>
  </si>
  <si>
    <t>TT_C0278 hypothetical protein 267477:268067 reverse MW:21814</t>
  </si>
  <si>
    <t>TT_C0290 transposase 279959:280474 reverse MW:19778</t>
  </si>
  <si>
    <t>TTHA0884 probable transposase 841486:842001 reverse MW:19822</t>
  </si>
  <si>
    <t>TT_C0279 probable glycosyltransferase 268093:268989 reverse MW:34145</t>
  </si>
  <si>
    <t>TT_C0280 lipopolysaccharide N-acetylglucosaminyltransferase 268979:270055 reverse MW:40852</t>
  </si>
  <si>
    <t>TT_C0281 hypothetical protein 270015:271397 reverse MW:50596</t>
  </si>
  <si>
    <t>TT_C0282 asparagine synthetase 271370:273097 reverse MW:66054</t>
  </si>
  <si>
    <t>TT_C0283 hypothetical protein 273094:274350 reverse MW:45744</t>
  </si>
  <si>
    <t>TT_C0284 pleiotropic regulatory protein 274347:275462 reverse MW:40398</t>
  </si>
  <si>
    <t>spsC spore coat polysaccharide biosynthesis protein SpsC 260604:261731 forward MW:40941</t>
  </si>
  <si>
    <t>TT_C0285 UDP-N-acetylglucosamine 2-epimerase 275459:276556 reverse MW:40834</t>
  </si>
  <si>
    <t>wecB UDP-N-acetylglucosamine 2-epimerase 481908:483026 reverse MW:41001</t>
  </si>
  <si>
    <t>TT_C0948 UDP-N-acetylglucosamine 2-epimerase 926213:927343 forward MW:40951</t>
  </si>
  <si>
    <t>TT_C0286 acetyltransferase 276561:277139 reverse MW:20837</t>
  </si>
  <si>
    <t>TT_C0289 transposase 279441:280064 reverse MW:22894</t>
  </si>
  <si>
    <t>TT_P0099 probable transposase 91071:91694 reverse MW:22866</t>
  </si>
  <si>
    <t>TT_C0572 probable transposase 556245:556868 forward MW:22866</t>
  </si>
  <si>
    <t>TT_C0318 putative oxidoreductase 304005:304943 forward MW:33246</t>
  </si>
  <si>
    <t>TTHA0677 putative oxidoreductase 641845:642783 forward MW:33203</t>
  </si>
  <si>
    <t>TSC_c11830 putative oxidoreductase 1122185:1123147 forward MW:34156</t>
  </si>
  <si>
    <t>TT_C0348 hypothetical conserved protein 334590:334865 reverse MW:9934</t>
  </si>
  <si>
    <t>TTHA0700 conserved hypothetical protein 664045:664320 reverse MW:9934</t>
  </si>
  <si>
    <t>rplG 50S ribosomal protein L7Ae family protein 869501:869779 reverse MW:10137</t>
  </si>
  <si>
    <t>TT_C0354 cation-transporting ATPase 339638:341689 forward MW:71815</t>
  </si>
  <si>
    <t>TTHA0706 cation-transporting ATPase 669093:671147 forward MW:71914</t>
  </si>
  <si>
    <t>cadA cadmium-translocating P-type ATPase 1492412:1494466 reverse MW:71850</t>
  </si>
  <si>
    <t>TT_C0372 serine protease 356874:358250 forward MW:48197</t>
  </si>
  <si>
    <t>TSC_c08600 serine protease 807232:808563 forward MW:46547</t>
  </si>
  <si>
    <t>TTHA0724 serine protease 686268:687572 forward MW:46151</t>
  </si>
  <si>
    <t>TT_C0400 hypothetical protein 387591:388313 reverse MW:26332</t>
  </si>
  <si>
    <t>TT_C1883 hypothetical conserved protein 1790230:1790955 forward MW:26631</t>
  </si>
  <si>
    <t>TTHB024 hypothetical protein 15489:16319 forward MW:30864</t>
  </si>
  <si>
    <t>TT_C0402 hypothetical conserved protein 389315:390418 forward MW:41865</t>
  </si>
  <si>
    <t>TSC_c07190 ggdef domain protein 660240:661175 forward MW:35099</t>
  </si>
  <si>
    <t>TTHA0798 GGDEF domain protein 762972:763922 forward MW:35250</t>
  </si>
  <si>
    <t>TT_C0405 hypothetical protein 393195:393908 reverse MW:26302</t>
  </si>
  <si>
    <t>TTHA0757 hypothetical protein 723761:724474 reverse MW:26372</t>
  </si>
  <si>
    <t>degV degV protein 513916:514848 forward MW:33777</t>
  </si>
  <si>
    <t>TT_C0414 mannitol-binding protein 402015:403100 forward MW:40730</t>
  </si>
  <si>
    <t>TTHA0766 ABC transporter, solute-binding protein 732580:733665 forward MW:40761</t>
  </si>
  <si>
    <t>TSC_c15490 mannitol-binding protein 1488849:1489931 forward MW:40556</t>
  </si>
  <si>
    <t>TT_C0416 tripartite transporter, large subunit 403607:404920 forward MW:47043</t>
  </si>
  <si>
    <t>TTHA0768 putative large integral membrane transport protein 734172:735485 forward MW:47043</t>
  </si>
  <si>
    <t>TSC_c15510 trap dicarboxylate transporter 1490459:1491772 forward MW:47253</t>
  </si>
  <si>
    <t>TT_C0423 hypothetical protein 412991:413527 reverse MW:18674</t>
  </si>
  <si>
    <t>TTHA0778 hypothetical protein 747340:747861 reverse MW:18155</t>
  </si>
  <si>
    <t>TSC_c18350 putative lipoprotein 1737071:1737607 forward MW:19304</t>
  </si>
  <si>
    <t>TT_P0080 hypothetical conserved protein 74910:75857 reverse MW:35916</t>
  </si>
  <si>
    <t>TT_C0444 hypothetical conserved protein 431544:432491 forward MW:35916</t>
  </si>
  <si>
    <t>TT_C0445 hypothetical protein 432592:434178 reverse MW:59014</t>
  </si>
  <si>
    <t>TTHA1537 conserved hypothetical protein 1463279:1464883 reverse MW:59826</t>
  </si>
  <si>
    <t>TT_P0154 hypothetical protein 156490:158076 reverse MW:59131</t>
  </si>
  <si>
    <t>TT_C0447 prephenate dehydrogenase 434584:436065 reverse MW:50195</t>
  </si>
  <si>
    <t>TTHA0799 prephenate dehydrogenase 763907:764986 reverse MW:38916</t>
  </si>
  <si>
    <t>tyrA prephenate dehydrogenase 661172:662251 reverse MW:38780</t>
  </si>
  <si>
    <t>TT_C0521 glutamyl-tRNA(Gln) amidotransferase subunit C 504537:504815 reverse MW:10345</t>
  </si>
  <si>
    <t>TTHA0876 glutamyl-tRNA(Gln) amidotransferase subunit C 835149:835427 reverse MW:10242</t>
  </si>
  <si>
    <t>gatC glutamyl-tRNA(Gln) amidotransferase, subunit C 1282190:1282468 forward MW:10370</t>
  </si>
  <si>
    <t>TT_C0563 Na(+)/H(+) antiporter 548995:550206 reverse MW:42713</t>
  </si>
  <si>
    <t>TT_C0577 probable transposase 561059:561682 reverse MW:22838</t>
  </si>
  <si>
    <t>TT_C0576 hypothetical protein 560079:561038 reverse MW:34948</t>
  </si>
  <si>
    <t>TTHA0944 hypothetical protein 891674:892633 reverse MW:34976</t>
  </si>
  <si>
    <t>TT_C0653 hypothetical protein 642216:642881 forward MW:25922</t>
  </si>
  <si>
    <t>TSC_c06750 conserved hypothetical protein 612956:613702 reverse MW:28896</t>
  </si>
  <si>
    <t>TT_C0654 hypothetical protein 642892:643176 forward MW:10499</t>
  </si>
  <si>
    <t>TSC_c06740 conserved hypothetical protein 612657:612935 reverse MW:10265</t>
  </si>
  <si>
    <t>TTHA1021 hypothetical protein 971180:971407 forward MW:8547</t>
  </si>
  <si>
    <t>TT_C0658 hypothetical protein 646020:646355 forward MW:12401</t>
  </si>
  <si>
    <t>TTHA1023 hypothetical protein 973272:973607 forward MW:12432</t>
  </si>
  <si>
    <t>TSC_c10140 conserved hypothetical protein 960678:961070 reverse MW:14657</t>
  </si>
  <si>
    <t>TT_C0662 hypothetical protein 649127:649525 forward MW:14423</t>
  </si>
  <si>
    <t>TT_C0664 hypothetical conserved protein 651303:651770 forward MW:17388</t>
  </si>
  <si>
    <t>TTHA1026 conserved hypothetical protein 976592:976771 forward MW:6730</t>
  </si>
  <si>
    <t>TSC_c06670 DNA binding domain, excisionase family, putative 606472:606651 reverse MW:6748</t>
  </si>
  <si>
    <t>TT_C0665 transposase 651891:653066 forward MW:44239</t>
  </si>
  <si>
    <t>TT_C1876 DNA integration/recombination/invertion protein 1778579:1779757 reverse MW:44360</t>
  </si>
  <si>
    <t>TTHA1027 DNA integration/recombination/invertion protein 976892:978067 forward MW:44302</t>
  </si>
  <si>
    <t>TT_C0834 hypothetical conserved protein 813777:814451 reverse MW:23728</t>
  </si>
  <si>
    <t>TT_C0840 hypothetical protein 818842:819183 reverse MW:12866</t>
  </si>
  <si>
    <t>TTHA1201 conserved hypothetical protein 1144791:1145132 reverse MW:12628</t>
  </si>
  <si>
    <t>TSC_c01120 conserved domain protein 96628:96984 reverse MW:13898</t>
  </si>
  <si>
    <t>TT_C0848 acetyltransferase 824755:825282 reverse MW:19576</t>
  </si>
  <si>
    <t>TTHA1209 probable acetyltransferase 1150803:1151330 reverse MW:19546</t>
  </si>
  <si>
    <t>TT_C0855 prepilin-like protein 831932:832513 forward MW:20563</t>
  </si>
  <si>
    <t>pilA pilA 835117:835512 forward MW:13901</t>
  </si>
  <si>
    <t>pilA PilA 187226:187603 reverse MW:13935</t>
  </si>
  <si>
    <t>TT_C0930 hypothetical protein 911073:911417 reverse MW:13342</t>
  </si>
  <si>
    <t>TTHA1297 hypothetical protein 1237350:1237694 reverse MW:13342</t>
  </si>
  <si>
    <t>TT_C0941 hypothetical protein 920635:920967 reverse MW:11969</t>
  </si>
  <si>
    <t>TTHA1307 hypothetical protein 1246911:1247243 reverse MW:11997</t>
  </si>
  <si>
    <t>TSC_c18460 conserved hypothetical protein 1749876:1750211 reverse MW:12483</t>
  </si>
  <si>
    <t>TT_C0999 hypothetical conserved protein 978824:979831 reverse MW:38137</t>
  </si>
  <si>
    <t>TTHA1364 conserved hypothetical protein 1301628:1302641 reverse MW:38426</t>
  </si>
  <si>
    <t>TSC_c18900 restriction endonuclease 1794029:1795024 forward MW:36997</t>
  </si>
  <si>
    <t>TT_C1065 long-chain-fatty-acid-CoA ligase 1035075:1036721 forward MW:61014</t>
  </si>
  <si>
    <t>TTHA1430 long-chain fatty acid--CoA ligase 1358638:1360284 forward MW:60987</t>
  </si>
  <si>
    <t>fadD long-chain-fatty-acid--CoA ligase 504843:506489 reverse MW:61053</t>
  </si>
  <si>
    <t>TT_C1088 protease I 1057413:1057973 forward MW:20352</t>
  </si>
  <si>
    <t>TSC_c18950 protease I 1798898:1799452 forward MW:20182</t>
  </si>
  <si>
    <t>TSC_c00660 intracellular protease 1 52314:52817 forward MW:18187</t>
  </si>
  <si>
    <t>TT_C1099 long-chain-fatty-acid-CoA ligase 1066141:1067823 forward MW:62489</t>
  </si>
  <si>
    <t>TTHA1463 long-chain-fatty-acid--CoA ligase 1389147:1390829 forward MW:62624</t>
  </si>
  <si>
    <t>TSC_c19070 long-chain-fatty-acid--CoA ligase 1807652:1809334 forward MW:62509</t>
  </si>
  <si>
    <t>TT_C1117 thioredoxin 1086151:1086573 reverse MW:15147</t>
  </si>
  <si>
    <t>TTHA1481 thioredoxin 1409156:1409578 reverse MW:15161</t>
  </si>
  <si>
    <t>trxA thioredoxin 306760:307092 forward MW:12343</t>
  </si>
  <si>
    <t>hemD putative uroporphyrinogen-III synthase hemD 1112295:1112972 reverse MW:23962</t>
  </si>
  <si>
    <t>TTHA1507 probable uroporphyrinogen III synthase 1435207:1435887 reverse MW:24061</t>
  </si>
  <si>
    <t>hemD2 uroporphyrinogen-III synthase 2050247:2050885 reverse MW:22786</t>
  </si>
  <si>
    <t>TT_C1148 putative nucleotidyltransferase 1115168:1115440 reverse MW:9985</t>
  </si>
  <si>
    <t>TTHA1512 putative nucleotidyltransferase 1438080:1438352 reverse MW:9985</t>
  </si>
  <si>
    <t>TSC_c01130 DNA polymerase beta domain protein region 96977:97270 reverse MW:10826</t>
  </si>
  <si>
    <t>TT_C1174 conserved hypothetical protein 1141900:1143486 reverse MW:59018</t>
  </si>
  <si>
    <t>TT_C1217 hypothetical protein 1179908:1180702 reverse MW:27010</t>
  </si>
  <si>
    <t>TT_C1284 nucleotidyltransferase 1239720:1240055 reverse MW:13037</t>
  </si>
  <si>
    <t>TTHA1648 conserved hypothetical protein 1564011:1564142 reverse MW:4953</t>
  </si>
  <si>
    <t>TT_C1285 nucleotidyltransferase 1240052:1240339 reverse MW:10582</t>
  </si>
  <si>
    <t>TTHA1649 nucleotidyltransferase 1564182:1564469 reverse MW:10582</t>
  </si>
  <si>
    <t>TSC_c07770 DNA polymerase beta domain protein region 714087:714392 reverse MW:11634</t>
  </si>
  <si>
    <t>TT_C1292 hypothetical protein 1246958:1247401 reverse MW:15871</t>
  </si>
  <si>
    <t>TTHA1656 hypothetical protein 1571088:1571531 reverse MW:15875</t>
  </si>
  <si>
    <t>TT_C1734 elongation factor Tu 1649913:1651133 forward MW:44782</t>
  </si>
  <si>
    <t>TT_C1330 elongation factor Tu 1266966:1268186 reverse MW:44782</t>
  </si>
  <si>
    <t>TTHA1694 elongation factor Tu (EF-Tu) 1591096:1592316 reverse MW:44782</t>
  </si>
  <si>
    <t>TT_C1362 hypothetical conserved protein 1295659:1296177 forward MW:19390</t>
  </si>
  <si>
    <t>TTHA1725 conserved hypothetical protein 1619475:1619843 forward MW:14100</t>
  </si>
  <si>
    <t>TSC_c03810 conserved hypothetical protein 326070:326585 reverse MW:19281</t>
  </si>
  <si>
    <t>TT_C1364 hypothetical protein 1297046:1297297 forward MW:9672</t>
  </si>
  <si>
    <t>TT_C1428 hypothetical protein 1351412:1352938 forward MW:58843</t>
  </si>
  <si>
    <t>TSC_c15640 type I restriction-modification system, subunit M 1505296:1506867 forward MW:58924</t>
  </si>
  <si>
    <t>TSC_c08220 type I restriction-modification system, subunit M 773601:775169 reverse MW:58770</t>
  </si>
  <si>
    <t>TT_C1429 hypothetical protein 1352928:1354073 forward MW:43446</t>
  </si>
  <si>
    <t>TT_C1430 hypothetical protein 1354087:1355922 forward MW:69238</t>
  </si>
  <si>
    <t>TSC_c05610 conserved hypothetical protein 511837:513678 reverse MW:69142</t>
  </si>
  <si>
    <t>TT_C1431 transposase 1355993:1356310 forward MW:11228</t>
  </si>
  <si>
    <t>TT_C1432 transposase 1356338:1357495 reverse MW:44348</t>
  </si>
  <si>
    <t>TT_P0182 transposase 180192:181181 reverse MW:37917</t>
  </si>
  <si>
    <t>TTHB129 transposase 118438:119658 reverse MW:46689</t>
  </si>
  <si>
    <t>TT_P0159 hypothetical conserved protein 160289:160978 forward MW:26601</t>
  </si>
  <si>
    <t>TT_P0092 hypothetical conserved protein 86008:86697 forward MW:26601</t>
  </si>
  <si>
    <t>TT_P0063 hypothetical conserved protein 57605:58294 reverse MW:26601</t>
  </si>
  <si>
    <t>TT_C1472 hypothetical protein 1395245:1396363 forward MW:39979</t>
  </si>
  <si>
    <t>TT_C1495 hypothetical protein 1419652:1420596 forward MW:33645</t>
  </si>
  <si>
    <t>TTHA1847 hypothetical protein 1730100:1732364 forward MW:83374</t>
  </si>
  <si>
    <t>TT_C1497 hypothetical protein 1421978:1422844 forward MW:29907</t>
  </si>
  <si>
    <t>TT_C1499 hypothetical protein 1424383:1425717 forward MW:48316</t>
  </si>
  <si>
    <t>TTHA1850 hypothetical protein 1735370:1736113 forward MW:26667</t>
  </si>
  <si>
    <t>TSC_c00080 putative lipoprotein 8715:9512 reverse MW:29349</t>
  </si>
  <si>
    <t>TT_C1680 hypothetical protein 1595113:1595709 reverse MW:20921</t>
  </si>
  <si>
    <t>TSC_c24410 glutaredoxin domain protein 2291346:2291612 forward MW:9475</t>
  </si>
  <si>
    <t>TTHA0302 hypothetical protein 290132:290341 forward MW:7513</t>
  </si>
  <si>
    <t>TT_C1748 hypothetical protein 1659288:1659647 forward MW:13201</t>
  </si>
  <si>
    <t>TTHA0238 hypothetical protein 231701:232060 reverse MW:13173</t>
  </si>
  <si>
    <t>TSC_c02300 conserved hypothetical protein 192104:192475 forward MW:13422</t>
  </si>
  <si>
    <t>TT_C1750 methyltransferase 1660594:1661925 forward MW:48933</t>
  </si>
  <si>
    <t>TTHA0236 conserved hypothetical protein 229423:230754 reverse MW:48919</t>
  </si>
  <si>
    <t>TSC_c02320 methyltransferase 193518:195230 forward MW:62644</t>
  </si>
  <si>
    <t>TT_C1784 hypothetical conserved protein 1689601:1690695 reverse MW:41838</t>
  </si>
  <si>
    <t>TTHA0202 conserved hypothetical protein 199103:200197 forward MW:41889</t>
  </si>
  <si>
    <t>TT_C1795 dihydropteroate synthase 1702396:1703280 forward MW:31749</t>
  </si>
  <si>
    <t>TTHA0191 dihydropteroate synthase 186516:187400 reverse MW:31849</t>
  </si>
  <si>
    <t>folP dihydropteroate synthase 12024:12842 reverse MW:29400</t>
  </si>
  <si>
    <t>TT_C1804 hypothetical conserved protein 1711316:1711762 reverse MW:16506</t>
  </si>
  <si>
    <t>TTHA0182 conserved hypothetical protein 178038:178484 forward MW:16540</t>
  </si>
  <si>
    <t>TSC_c00770 conserved hypothetical protein 60105:60566 reverse MW:16507</t>
  </si>
  <si>
    <t>TT_C1836 hypothetical protein 1744602:1744952 forward MW:11963</t>
  </si>
  <si>
    <t>TT_C1839 general secretion pathway protein G 1746842:1747294 forward MW:16586</t>
  </si>
  <si>
    <t>TT_C1840 hypothetical protein 1747298:1747690 forward MW:14137</t>
  </si>
  <si>
    <t>TT_C1841 hypothetical protein 1747687:1748427 forward MW:26179</t>
  </si>
  <si>
    <t>TT_C1842 hypothetical protein 1748424:1749263 forward MW:30006</t>
  </si>
  <si>
    <t>TT_C1877 hypothetical conserved protein 1780134:1783499 forward MW:127680</t>
  </si>
  <si>
    <t>TT_C1878 hypothetical protein 1783504:1784637 forward MW:42923</t>
  </si>
  <si>
    <t>TT_C1879 hypothetical cytosolic protein 1784640:1786346 forward MW:63904</t>
  </si>
  <si>
    <t>TTHA0522 conserved hypothetical protein 485068:486798 forward MW:63942</t>
  </si>
  <si>
    <t>TT_C0147 hypothetical conserved protein 129230:130960 forward MW:63873</t>
  </si>
  <si>
    <t>TT_C1880 hypothetical protein 1786343:1787575 forward MW:46887</t>
  </si>
  <si>
    <t>TT_C1884 hydrolase (HAD superfamily) 1791163:1792446 reverse MW:49727</t>
  </si>
  <si>
    <t>TT_C1943 hypothetical protein 1851925:1852590 forward MW:25093</t>
  </si>
  <si>
    <t>TT_C1973 cbs domain proteins 1877570:1878517 reverse MW:33664</t>
  </si>
  <si>
    <t>TSC_c04480 CBS domain containing protein 393499:394386 reverse MW:32024</t>
  </si>
  <si>
    <t>TT_P0006 phosphoglycerate mutase 4509:5042 forward MW:19574</t>
  </si>
  <si>
    <t>TTHB049 alpha-ribazole-5'-phosphate phosphatase 42538:43071 forward MW:19602</t>
  </si>
  <si>
    <t>TSC_c11670 alpha-ribazole-5'-phosphate phosphatase 1109087:1109623 reverse MW:19958</t>
  </si>
  <si>
    <t>TT_P0012 precorrin-4 C11-methyltransferase 9634:10377 forward MW:26002</t>
  </si>
  <si>
    <t>TTHB055 precorrin-4 C11-methyltransferase 47663:48406 forward MW:26002</t>
  </si>
  <si>
    <t>cobA uroporphyrinogen-III C-methyltransferase 1114980:1115732 reverse MW:27208</t>
  </si>
  <si>
    <t>TT_P0020 hypothetical conserved protein 15946:16371 forward MW:15522</t>
  </si>
  <si>
    <t>TTHB063 conserved hypothetical protein 54005:54436 forward MW:15621</t>
  </si>
  <si>
    <t>TSC_p800070 hepn domain protein 4086:4466 forward MW:14420</t>
  </si>
  <si>
    <t>TT_P0068 hypothetical conserved protein 61953:62345 forward MW:14698</t>
  </si>
  <si>
    <t>TTHB111 conserved hypothetical protein 99060:99452 forward MW:14698</t>
  </si>
  <si>
    <t>TT_P0075 hypothetical protein 68624:69061 forward MW:15624</t>
  </si>
  <si>
    <t>TTHB117 putative type IV pilin 105746:106165 forward MW:14878</t>
  </si>
  <si>
    <t>TT_P0079 hypothetical conserved protein 72896:74881 reverse MW:72557</t>
  </si>
  <si>
    <t>TSC_c24240 HD-hydrolase domain 2278564:2280135 reverse MW:58150</t>
  </si>
  <si>
    <t>TT_C0629 HD-hydrolase domain 613936:616659 forward MW:101292</t>
  </si>
  <si>
    <t>TT_P0082 hypothetical conserved protein 77504:78799 reverse MW:45541</t>
  </si>
  <si>
    <t>TT_P0097 hypothetical conserved protein 89293:89697 forward MW:14916</t>
  </si>
  <si>
    <t>TTHB009 conserved hypothetical protein 3555:3959 forward MW:14875</t>
  </si>
  <si>
    <t>TT_P0108 hypothetical protein 99853:100311 reverse MW:16127</t>
  </si>
  <si>
    <t>TTHB153 hypothetical protein 143528:143986 reverse MW:16127</t>
  </si>
  <si>
    <t>TT_P0109 hypothetical protein 101055:101591 reverse MW:18588</t>
  </si>
  <si>
    <t>TTHA0917 hypothetical protein 872539:872838 reverse MW:10155</t>
  </si>
  <si>
    <t>TTHA0923 hypothetical protein 874437:874670 reverse MW:8873</t>
  </si>
  <si>
    <t>TT_P0121 hypothetical conserved protein 112661:113221 forward MW:20668</t>
  </si>
  <si>
    <t>TT_P0126 hypothetical protein 117873:118415 reverse MW:21693</t>
  </si>
  <si>
    <t>TT_P0127 hypothetical protein 118412:119251 reverse MW:31610</t>
  </si>
  <si>
    <t>TT_P0131 hypothetical protein 131056:131565 forward MW:17768</t>
  </si>
  <si>
    <t>TTHB183 hypothetical protein 184728:187718 forward MW:102754</t>
  </si>
  <si>
    <t>TT_P0132 hypothetical conserved protein 132238:134598 forward MW:88080</t>
  </si>
  <si>
    <t>TT_P0133 hypothetical conserved protein 134608:135297 forward MW:26335</t>
  </si>
  <si>
    <t>TT_P0134 hypothetical conserved protein 135206:137044 forward MW:68039</t>
  </si>
  <si>
    <t>TT_P0135 hypothetical conserved protein 137044:138195 forward MW:42781</t>
  </si>
  <si>
    <t>TT_P0136 hypothetical conserved protein 138185:138535 forward MW:12876</t>
  </si>
  <si>
    <t>TT_P0141 hypothetical protein 144917:145402 forward MW:17212</t>
  </si>
  <si>
    <t>TTHB174 sensor histidine kinase-like protein 166632:167372 reverse MW:26919</t>
  </si>
  <si>
    <t>TT_P0142 putative plasmid stability protein Y4JK 145383:145799 reverse MW:15256</t>
  </si>
  <si>
    <t>stbB plasmid stability protein stbB 58890:59282 forward MW:14248</t>
  </si>
  <si>
    <t>TTHB108 plasmid stability protein 95997:96389 forward MW:14264</t>
  </si>
  <si>
    <t>TT_P0143 hypothetical conserved protein 145796:146047 reverse MW:9505</t>
  </si>
  <si>
    <t>TTHB107 conserved hypothetical protein 95716:95976 forward MW:9894</t>
  </si>
  <si>
    <t>TT_P0064 hypothetical protein 58537:58869 forward MW:12624</t>
  </si>
  <si>
    <t>TT_P0145 hypothetical protein 146999:148330 forward MW:47982</t>
  </si>
  <si>
    <t>TT_P0146 hypothetical protein 148362:149594 forward MW:45991</t>
  </si>
  <si>
    <t>TTHB198 hypothetical protein 206364:207572 forward MW:45068</t>
  </si>
  <si>
    <t>TT_P0147 hypothetical protein 149874:152447 forward MW:95465</t>
  </si>
  <si>
    <t>TTHB199 hypothetical protein 207574:210417 forward MW:105801</t>
  </si>
  <si>
    <t>TT_P0172 diguanylate cyclase/phosphodiesterase domain 1 (GGDEF) 171472:172440 forward MW:34600</t>
  </si>
  <si>
    <t>TSC_c21880 ggdef domain protein 2064465:2065640 forward MW:43291</t>
  </si>
  <si>
    <t>TSC_c17260 ggdef domain protein 1636163:1638403 forward MW:81117</t>
  </si>
  <si>
    <t>TTHB232 transposase 239306:240526 reverse MW:46633</t>
  </si>
  <si>
    <t>TT_P0184 hypothetical protein 182036:182341 reverse MW:11336</t>
  </si>
  <si>
    <t>TT_P0186 hypothetical conserved protein 183597:183884 forward MW:10847</t>
  </si>
  <si>
    <t>TT_P0187 putative transposase 183962:184747 forward MW:29038</t>
  </si>
  <si>
    <t>TT_P0199 hypothetical protein 195797:198097 forward MW:85638</t>
  </si>
  <si>
    <t>TTHB227 hypothetical protein 231677:233977 forward MW:85640</t>
  </si>
  <si>
    <t>TT_P0201 hypothetical protein 198859:199773 forward MW:34426</t>
  </si>
  <si>
    <t>TTHB229 hypothetical protein 234739:235653 forward MW:34427</t>
  </si>
  <si>
    <t>TT_P0204 hypothetical conserved protein 202189:202983 forward MW:28989</t>
  </si>
  <si>
    <t>TTHB231 conserved hypothetical protein 238073:238867 forward MW:28945</t>
  </si>
  <si>
    <t>TTHA0078 conserved hypothetical protein 79613:80332 reverse MW:26228</t>
  </si>
  <si>
    <t>TT_P0205 probable DNA-binding protein 204207:204539 reverse MW:12464</t>
  </si>
  <si>
    <t>TTHB154 transposase 144854:145807 reverse MW:35322</t>
  </si>
  <si>
    <t>TTHA0921 transposase (probable DNA-binding protein 1A) 873211:874164 reverse MW:35322</t>
  </si>
  <si>
    <t>TT_P0209 hypothetical protein 207113:207583 forward MW:17537</t>
  </si>
  <si>
    <t>TT_P0214 hypothetical protein 213009:213329 forward MW:11289</t>
  </si>
  <si>
    <t>TT_P0215 hypothetical protein 213734:213997 reverse MW:9815</t>
  </si>
  <si>
    <t>TTHB145 conserved hypothetical protein 132455:133402 forward MW:34819</t>
  </si>
  <si>
    <t>TT_C1170 hypothetical protein 1137482:1137706 reverse MW:8426</t>
  </si>
  <si>
    <t>TT_P0216 hypothetical protein 214183:214791 forward MW:22356</t>
  </si>
  <si>
    <t>TTHA0703 cell wall endopeptidase, family M23/M37 666579:667694 forward MW:41139</t>
  </si>
  <si>
    <t>TT_C0351 cell wall endopeptidase, family M23/M37 337073:338239 forward MW:42793</t>
  </si>
  <si>
    <t>TT_P0217 hypothetical conserved protein 214819:215331 forward MW:18822</t>
  </si>
  <si>
    <t>TT_P0224 hypothetical protein 224924:225277 forward MW:11905</t>
  </si>
  <si>
    <t>TTHHA0410</t>
  </si>
  <si>
    <t>TTHHA0445</t>
  </si>
  <si>
    <t>TTHHA0450</t>
  </si>
  <si>
    <t>TTHHA0459</t>
  </si>
  <si>
    <t>TTHHA0472</t>
  </si>
  <si>
    <t>TTHHA0473</t>
  </si>
  <si>
    <t>TTHHA0508</t>
  </si>
  <si>
    <t>TTHHA0547</t>
  </si>
  <si>
    <t>TTHHA0607</t>
  </si>
  <si>
    <t>TTHHA0627</t>
  </si>
  <si>
    <t>TTHHA0636</t>
  </si>
  <si>
    <t>TTHHA0884</t>
  </si>
  <si>
    <t>TTHHA0677</t>
  </si>
  <si>
    <t>TTHHA0700</t>
  </si>
  <si>
    <t>TTHHA0706</t>
  </si>
  <si>
    <t>TTHHA0724</t>
  </si>
  <si>
    <t>TTHHB024</t>
  </si>
  <si>
    <t>TTHHA0798</t>
  </si>
  <si>
    <t>TTHHA0757</t>
  </si>
  <si>
    <t>TTHHA0766</t>
  </si>
  <si>
    <t>TTHHA0768</t>
  </si>
  <si>
    <t>TTHHA0778</t>
  </si>
  <si>
    <t>TTHHA1537</t>
  </si>
  <si>
    <t>TTHHA0799</t>
  </si>
  <si>
    <t>TTHHA0876</t>
  </si>
  <si>
    <t>TTHHA0944</t>
  </si>
  <si>
    <t>TTHHA1021</t>
  </si>
  <si>
    <t>TTHHA1023</t>
  </si>
  <si>
    <t>TTHHA1026</t>
  </si>
  <si>
    <t>TTHHA1027</t>
  </si>
  <si>
    <t>TTHHA1201</t>
  </si>
  <si>
    <t>TTHHA1209</t>
  </si>
  <si>
    <t>TTHHA1297</t>
  </si>
  <si>
    <t>TTHHA1307</t>
  </si>
  <si>
    <t>TTHHA1364</t>
  </si>
  <si>
    <t>TTHHA1430</t>
  </si>
  <si>
    <t>TTHHA1463</t>
  </si>
  <si>
    <t>TTHHA1481</t>
  </si>
  <si>
    <t>TTHHA1507</t>
  </si>
  <si>
    <t>TTHHA1512</t>
  </si>
  <si>
    <t>TTHHA1648</t>
  </si>
  <si>
    <t>TTHHA1649</t>
  </si>
  <si>
    <t>TTHHA1656</t>
  </si>
  <si>
    <t>TTHHA1694</t>
  </si>
  <si>
    <t>TTHHA1725</t>
  </si>
  <si>
    <t>TTHHB129</t>
  </si>
  <si>
    <t>TTHHA1847</t>
  </si>
  <si>
    <t>TTHHA1850</t>
  </si>
  <si>
    <t>TTHHA0302</t>
  </si>
  <si>
    <t>TTHHA0238</t>
  </si>
  <si>
    <t>TTHHA0236</t>
  </si>
  <si>
    <t>TTHHA0202</t>
  </si>
  <si>
    <t>TTHHA0191</t>
  </si>
  <si>
    <t>TTHHA0182</t>
  </si>
  <si>
    <t>TTHHA0522</t>
  </si>
  <si>
    <t>TTHHB049</t>
  </si>
  <si>
    <t>TTHHB055</t>
  </si>
  <si>
    <t>TTHHB063</t>
  </si>
  <si>
    <t>TTHHB111</t>
  </si>
  <si>
    <t>TTHHB117</t>
  </si>
  <si>
    <t>TTHHB009</t>
  </si>
  <si>
    <t>TTHHB153</t>
  </si>
  <si>
    <t>TTHHA0917</t>
  </si>
  <si>
    <t>TTHHB183</t>
  </si>
  <si>
    <t>TTHHB174</t>
  </si>
  <si>
    <t>TTHHB108</t>
  </si>
  <si>
    <t>TTHHB107</t>
  </si>
  <si>
    <t>TTHHB198</t>
  </si>
  <si>
    <t>TTHHB199</t>
  </si>
  <si>
    <t>TTHHB232</t>
  </si>
  <si>
    <t>TTHHB227</t>
  </si>
  <si>
    <t>TTHHB229</t>
  </si>
  <si>
    <t>TTHHA0078</t>
  </si>
  <si>
    <t>TTHHA0921</t>
  </si>
  <si>
    <t>TTHHB145</t>
  </si>
  <si>
    <t>TTHHA0703</t>
  </si>
  <si>
    <t>SA01 Hits</t>
  </si>
  <si>
    <t>No hits in either</t>
  </si>
  <si>
    <t>No hits in HB8</t>
  </si>
  <si>
    <t>No hits in SA01</t>
  </si>
  <si>
    <t>Hits</t>
  </si>
  <si>
    <t>Hits%</t>
  </si>
  <si>
    <t>Hits in both</t>
  </si>
  <si>
    <t>Hits in both %</t>
  </si>
  <si>
    <t>Alien hits</t>
  </si>
  <si>
    <t>Alien in both</t>
  </si>
  <si>
    <t>Alien hits %</t>
  </si>
  <si>
    <t>Query ID in HB27</t>
  </si>
  <si>
    <t>HB8 Hits</t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Putative alien genes in </t>
    </r>
    <r>
      <rPr>
        <i/>
        <sz val="11"/>
        <color theme="1"/>
        <rFont val="Calibri"/>
        <family val="2"/>
        <scheme val="minor"/>
      </rPr>
      <t xml:space="preserve">Thermus thermouphilus </t>
    </r>
    <r>
      <rPr>
        <sz val="11"/>
        <color theme="1"/>
        <rFont val="Calibri"/>
        <family val="2"/>
        <scheme val="minor"/>
      </rPr>
      <t xml:space="preserve">HB27 and their homologs in HB8 and SA01. The blocks are shaded accordingly: e-value - increasing from red to orange; green  - no hit; blue - putative alien gene. 56% and 35% of the HB27 sequences had homologs, while 37% and 6% were also predicted as alien in HB8 and SA01 respectively. 29% of the HB27 sequences had homologs in both HB8 and SA01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59999389629810485"/>
        <bgColor indexed="64"/>
      </patternFill>
    </fill>
  </fills>
  <borders count="11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49" fontId="0" fillId="0" borderId="0" xfId="0" applyNumberFormat="1"/>
    <xf numFmtId="49" fontId="0" fillId="3" borderId="2" xfId="0" applyNumberFormat="1" applyFont="1" applyFill="1" applyBorder="1"/>
    <xf numFmtId="49" fontId="0" fillId="2" borderId="2" xfId="0" applyNumberFormat="1" applyFont="1" applyFill="1" applyBorder="1"/>
    <xf numFmtId="49" fontId="0" fillId="3" borderId="1" xfId="0" applyNumberFormat="1" applyFont="1" applyFill="1" applyBorder="1"/>
    <xf numFmtId="0" fontId="0" fillId="3" borderId="3" xfId="0" applyFont="1" applyFill="1" applyBorder="1"/>
    <xf numFmtId="0" fontId="0" fillId="2" borderId="4" xfId="0" applyFont="1" applyFill="1" applyBorder="1"/>
    <xf numFmtId="0" fontId="0" fillId="3" borderId="4" xfId="0" applyFont="1" applyFill="1" applyBorder="1"/>
    <xf numFmtId="0" fontId="0" fillId="0" borderId="0" xfId="0" applyFill="1"/>
    <xf numFmtId="0" fontId="2" fillId="6" borderId="5" xfId="0" applyFont="1" applyFill="1" applyBorder="1" applyAlignment="1">
      <alignment wrapText="1"/>
    </xf>
    <xf numFmtId="0" fontId="2" fillId="6" borderId="6" xfId="0" applyFont="1" applyFill="1" applyBorder="1"/>
    <xf numFmtId="0" fontId="2" fillId="6" borderId="7" xfId="0" applyFont="1" applyFill="1" applyBorder="1" applyAlignment="1">
      <alignment horizontal="center"/>
    </xf>
    <xf numFmtId="0" fontId="2" fillId="6" borderId="8" xfId="0" applyFont="1" applyFill="1" applyBorder="1"/>
    <xf numFmtId="0" fontId="2" fillId="6" borderId="7" xfId="0" applyFont="1" applyFill="1" applyBorder="1"/>
    <xf numFmtId="0" fontId="2" fillId="0" borderId="9" xfId="0" applyFont="1" applyFill="1" applyBorder="1" applyAlignment="1">
      <alignment wrapText="1"/>
    </xf>
    <xf numFmtId="0" fontId="2" fillId="0" borderId="9" xfId="0" applyFont="1" applyFill="1" applyBorder="1"/>
    <xf numFmtId="0" fontId="2" fillId="0" borderId="9" xfId="0" applyFont="1" applyFill="1" applyBorder="1" applyAlignment="1">
      <alignment horizontal="center"/>
    </xf>
    <xf numFmtId="49" fontId="0" fillId="0" borderId="9" xfId="0" applyNumberFormat="1" applyFont="1" applyFill="1" applyBorder="1" applyAlignment="1">
      <alignment wrapText="1"/>
    </xf>
    <xf numFmtId="0" fontId="0" fillId="5" borderId="9" xfId="0" applyFill="1" applyBorder="1"/>
    <xf numFmtId="0" fontId="0" fillId="0" borderId="9" xfId="0" applyBorder="1"/>
    <xf numFmtId="0" fontId="0" fillId="0" borderId="9" xfId="0" applyFill="1" applyBorder="1"/>
    <xf numFmtId="0" fontId="0" fillId="4" borderId="9" xfId="0" applyFill="1" applyBorder="1"/>
    <xf numFmtId="1" fontId="0" fillId="0" borderId="0" xfId="0" applyNumberFormat="1"/>
    <xf numFmtId="1" fontId="0" fillId="0" borderId="9" xfId="0" applyNumberFormat="1" applyBorder="1"/>
    <xf numFmtId="0" fontId="0" fillId="0" borderId="0" xfId="0" applyAlignment="1">
      <alignment horizontal="right"/>
    </xf>
    <xf numFmtId="49" fontId="0" fillId="7" borderId="9" xfId="0" applyNumberFormat="1" applyFont="1" applyFill="1" applyBorder="1" applyAlignment="1">
      <alignment wrapText="1"/>
    </xf>
    <xf numFmtId="0" fontId="0" fillId="0" borderId="10" xfId="0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xmlMaps.xml><?xml version="1.0" encoding="utf-8"?>
<MapInfo xmlns="http://schemas.openxmlformats.org/spreadsheetml/2006/main" SelectionNamespaces="">
  <Schema ID="Schema1">
    <xsd:schema xmlns:xsd="http://www.w3.org/2001/XMLSchema" xmlns="">
      <xsd:element nillable="true" name="BlastOutput">
        <xsd:complexType>
          <xsd:sequence minOccurs="0">
            <xsd:element minOccurs="0" nillable="true" type="xsd:string" name="BlastOutput_program" form="unqualified"/>
            <xsd:element minOccurs="0" nillable="true" type="xsd:string" name="BlastOutput_version" form="unqualified"/>
            <xsd:element minOccurs="0" nillable="true" type="xsd:string" name="BlastOutput_reference" form="unqualified"/>
            <xsd:element minOccurs="0" nillable="true" type="xsd:string" name="BlastOutput_db" form="unqualified"/>
            <xsd:element minOccurs="0" nillable="true" type="xsd:string" name="BlastOutput_query-ID" form="unqualified"/>
            <xsd:element minOccurs="0" nillable="true" type="xsd:string" name="BlastOutput_query-def" form="unqualified"/>
            <xsd:element minOccurs="0" nillable="true" type="xsd:integer" name="BlastOutput_query-len" form="unqualified"/>
            <xsd:element minOccurs="0" nillable="true" name="BlastOutput_param" form="unqualified">
              <xsd:complexType>
                <xsd:sequence minOccurs="0">
                  <xsd:element minOccurs="0" nillable="true" name="Parameters" form="unqualified">
                    <xsd:complexType>
                      <xsd:sequence minOccurs="0">
                        <xsd:element minOccurs="0" nillable="true" type="xsd:string" name="Parameters_matrix" form="unqualified"/>
                        <xsd:element minOccurs="0" nillable="true" type="xsd:double" name="Parameters_expect" form="unqualified"/>
                        <xsd:element minOccurs="0" nillable="true" type="xsd:integer" name="Parameters_gap-open" form="unqualified"/>
                        <xsd:element minOccurs="0" nillable="true" type="xsd:integer" name="Parameters_gap-extend" form="unqualified"/>
                        <xsd:element minOccurs="0" nillable="true" type="xsd:string" name="Parameters_filter" form="unqualified"/>
                      </xsd:sequence>
                    </xsd:complexType>
                  </xsd:element>
                </xsd:sequence>
              </xsd:complexType>
            </xsd:element>
            <xsd:element minOccurs="0" nillable="true" name="BlastOutput_iterations" form="unqualified">
              <xsd:complexType>
                <xsd:sequence minOccurs="0">
                  <xsd:element minOccurs="0" maxOccurs="unbounded" nillable="true" name="Iteration" form="unqualified">
                    <xsd:complexType>
                      <xsd:sequence minOccurs="0">
                        <xsd:element minOccurs="0" nillable="true" type="xsd:integer" name="Iteration_iter-num" form="unqualified"/>
                        <xsd:element minOccurs="0" nillable="true" type="xsd:string" name="Iteration_query-ID" form="unqualified"/>
                        <xsd:element minOccurs="0" nillable="true" type="xsd:string" name="Iteration_query-def" form="unqualified"/>
                        <xsd:element minOccurs="0" nillable="true" type="xsd:integer" name="Iteration_query-len" form="unqualified"/>
                        <xsd:element minOccurs="0" nillable="true" name="Iteration_hits" form="unqualified">
                          <xsd:complexType>
                            <xsd:sequence minOccurs="0">
                              <xsd:element minOccurs="0" maxOccurs="unbounded" nillable="true" name="Hit" form="unqualified">
                                <xsd:complexType>
                                  <xsd:sequence minOccurs="0">
                                    <xsd:element minOccurs="0" nillable="true" type="xsd:integer" name="Hit_num" form="unqualified"/>
                                    <xsd:element minOccurs="0" nillable="true" type="xsd:string" name="Hit_id" form="unqualified"/>
                                    <xsd:element minOccurs="0" nillable="true" type="xsd:string" name="Hit_def" form="unqualified"/>
                                    <xsd:element minOccurs="0" nillable="true" type="xsd:string" name="Hit_accession" form="unqualified"/>
                                    <xsd:element minOccurs="0" nillable="true" type="xsd:integer" name="Hit_len" form="unqualified"/>
                                    <xsd:element minOccurs="0" nillable="true" name="Hit_hsps" form="unqualified">
                                      <xsd:complexType>
                                        <xsd:sequence minOccurs="0">
                                          <xsd:element minOccurs="0" nillable="true" name="Hsp" form="unqualified">
                                            <xsd:complexType>
                                              <xsd:sequence minOccurs="0">
                                                <xsd:element minOccurs="0" nillable="true" type="xsd:integer" name="Hsp_num" form="unqualified"/>
                                                <xsd:element minOccurs="0" nillable="true" type="xsd:double" name="Hsp_bit-score" form="unqualified"/>
                                                <xsd:element minOccurs="0" nillable="true" type="xsd:integer" name="Hsp_score" form="unqualified"/>
                                                <xsd:element minOccurs="0" nillable="true" type="xsd:double" name="Hsp_evalue" form="unqualified"/>
                                                <xsd:element minOccurs="0" nillable="true" type="xsd:integer" name="Hsp_query-from" form="unqualified"/>
                                                <xsd:element minOccurs="0" nillable="true" type="xsd:integer" name="Hsp_query-to" form="unqualified"/>
                                                <xsd:element minOccurs="0" nillable="true" type="xsd:integer" name="Hsp_hit-from" form="unqualified"/>
                                                <xsd:element minOccurs="0" nillable="true" type="xsd:integer" name="Hsp_hit-to" form="unqualified"/>
                                                <xsd:element minOccurs="0" nillable="true" type="xsd:integer" name="Hsp_query-frame" form="unqualified"/>
                                                <xsd:element minOccurs="0" nillable="true" type="xsd:integer" name="Hsp_hit-frame" form="unqualified"/>
                                                <xsd:element minOccurs="0" nillable="true" type="xsd:integer" name="Hsp_identity" form="unqualified"/>
                                                <xsd:element minOccurs="0" nillable="true" type="xsd:integer" name="Hsp_positive" form="unqualified"/>
                                                <xsd:element minOccurs="0" nillable="true" type="xsd:integer" name="Hsp_gaps" form="unqualified"/>
                                                <xsd:element minOccurs="0" nillable="true" type="xsd:integer" name="Hsp_align-len" form="unqualified"/>
                                                <xsd:element minOccurs="0" nillable="true" type="xsd:string" name="Hsp_qseq" form="unqualified"/>
                                                <xsd:element minOccurs="0" nillable="true" type="xsd:string" name="Hsp_hseq" form="unqualified"/>
                                                <xsd:element minOccurs="0" nillable="true" type="xsd:string" name="Hsp_midline" form="unqualified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Iteration_stat" form="unqualified">
                          <xsd:complexType>
                            <xsd:sequence minOccurs="0">
                              <xsd:element minOccurs="0" nillable="true" name="Statistics" form="unqualified">
                                <xsd:complexType>
                                  <xsd:sequence minOccurs="0">
                                    <xsd:element minOccurs="0" nillable="true" type="xsd:integer" name="Statistics_db-num" form="unqualified"/>
                                    <xsd:element minOccurs="0" nillable="true" type="xsd:integer" name="Statistics_db-len" form="unqualified"/>
                                    <xsd:element minOccurs="0" nillable="true" type="xsd:integer" name="Statistics_hsp-len" form="unqualified"/>
                                    <xsd:element minOccurs="0" nillable="true" type="xsd:integer" name="Statistics_eff-space" form="unqualified"/>
                                    <xsd:element minOccurs="0" nillable="true" type="xsd:double" name="Statistics_kappa" form="unqualified"/>
                                    <xsd:element minOccurs="0" nillable="true" type="xsd:double" name="Statistics_lambda" form="unqualified"/>
                                    <xsd:element minOccurs="0" nillable="true" type="xsd:double" name="Statistics_entropy" form="unqualified"/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type="xsd:string" name="Iteration_message" form="unqualified"/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Map ID="1" Name="BlastOutput_Map" RootElement="BlastOutput" SchemaID="Schema1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xmlMaps" Target="xmlMaps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my_data/thermus_sequence/alien_genes/karlins_method/blasts/hb8_aliens_vs_thermus_attempt2_versio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1">
          <cell r="A1" t="str">
            <v>TTHA0393 TTHA0393 conserved hypothetical protein 372275:372613 forward MW:12470</v>
          </cell>
          <cell r="B1" t="str">
            <v>HB27-TTC0025</v>
          </cell>
          <cell r="C1" t="str">
            <v>TT_C0025 hypothetical membrane spanning protein 21926:22264 forward MW:12423</v>
          </cell>
          <cell r="D1" t="str">
            <v>HB27-TTC0025</v>
          </cell>
          <cell r="E1">
            <v>1.2793103044237601E-55</v>
          </cell>
          <cell r="G1" t="str">
            <v>TTHA0191 TTHA0191 dihydropteroate synthase 186516:187400 reverse MW:31849</v>
          </cell>
          <cell r="H1" t="str">
            <v>TSC_c00130</v>
          </cell>
          <cell r="I1" t="str">
            <v>folP dihydropteroate synthase 12024:12842 reverse MW:29400</v>
          </cell>
          <cell r="J1" t="str">
            <v>TSC_c00130</v>
          </cell>
          <cell r="K1">
            <v>6.7124868625715497E-128</v>
          </cell>
        </row>
        <row r="2">
          <cell r="A2" t="str">
            <v>TTHA0410 TTHA0410 hypothetical protein 389286:389927 forward MW:23977</v>
          </cell>
          <cell r="B2" t="str">
            <v>HB27-TTC0042</v>
          </cell>
          <cell r="C2" t="str">
            <v>TT_C0042 hypothetical protein 39291:39608 forward MW:11762</v>
          </cell>
          <cell r="D2" t="str">
            <v>HB27-TTC0042</v>
          </cell>
          <cell r="E2">
            <v>1.4216899564866401E-52</v>
          </cell>
          <cell r="G2" t="str">
            <v>TTHA0768 TTHA0768 putative large integral membrane transport protein 734172:735485 forward MW:47043</v>
          </cell>
          <cell r="H2" t="str">
            <v>TSC_c00170</v>
          </cell>
          <cell r="I2" t="str">
            <v>TSC_c00170 tripartite transporter, large subunit 15574:17073 forward MW:53556</v>
          </cell>
          <cell r="J2" t="str">
            <v>TSC_c00170</v>
          </cell>
          <cell r="K2">
            <v>6.8199190338957504E-73</v>
          </cell>
        </row>
        <row r="3">
          <cell r="A3" t="str">
            <v>TTHA0472 TTHA0472 peptide ABC transporter, ATP-binding protein 441587:442609 forward MW:37658</v>
          </cell>
          <cell r="B3" t="str">
            <v>HB27-TTC0101</v>
          </cell>
          <cell r="C3" t="str">
            <v>appD oligopeptide transport ATP-binding protein appD 90230:91252 forward MW:37705</v>
          </cell>
          <cell r="D3" t="str">
            <v>HB27-TTC0101</v>
          </cell>
          <cell r="E3">
            <v>0</v>
          </cell>
          <cell r="G3" t="str">
            <v>TTHB205 TTHB205 hypothetical protein 213525:213872 reverse MW:12640</v>
          </cell>
          <cell r="H3" t="str">
            <v>TSC_c00530</v>
          </cell>
          <cell r="I3" t="str">
            <v>TSC_c00530 conserved hypothetical protein 44208:44723 forward MW:19679</v>
          </cell>
          <cell r="J3" t="str">
            <v>TSC_c00530</v>
          </cell>
          <cell r="K3">
            <v>1.04155252991647E-19</v>
          </cell>
        </row>
        <row r="4">
          <cell r="A4" t="str">
            <v>TTHA0473 TTHA0473 peptide ABC transporter, ATP-binding protein 442606:443589 forward MW:36194</v>
          </cell>
          <cell r="B4" t="str">
            <v>HB27-TTC0101</v>
          </cell>
          <cell r="C4" t="str">
            <v>appD oligopeptide transport ATP-binding protein appD 90230:91252 forward MW:37705</v>
          </cell>
          <cell r="D4" t="str">
            <v>HB27-TTC0101</v>
          </cell>
          <cell r="E4">
            <v>8.37603917448847E-72</v>
          </cell>
          <cell r="G4" t="str">
            <v>TTHA1947 TTHA1947 MutT/nudix family protein 1824153:1824620 forward MW:17072</v>
          </cell>
          <cell r="H4" t="str">
            <v>TSC_c00650</v>
          </cell>
          <cell r="I4" t="str">
            <v>TSC_c00650 MutT/nudix family protein 51881:52351 forward MW:16966</v>
          </cell>
          <cell r="J4" t="str">
            <v>TSC_c00650</v>
          </cell>
          <cell r="K4">
            <v>4.5953629130932802E-59</v>
          </cell>
        </row>
        <row r="5">
          <cell r="A5" t="str">
            <v>TTHA0472 TTHA0472 peptide ABC transporter, ATP-binding protein 441587:442609 forward MW:37658</v>
          </cell>
          <cell r="B5" t="str">
            <v>HB27-TTC0102</v>
          </cell>
          <cell r="C5" t="str">
            <v>appF oligopeptide transport ATP-binding protein appF 91249:92232 forward MW:36194</v>
          </cell>
          <cell r="D5" t="str">
            <v>HB27-TTC0102</v>
          </cell>
          <cell r="E5">
            <v>1.9024939351963901E-71</v>
          </cell>
          <cell r="G5" t="str">
            <v>TTHA0182 TTHA0182 conserved hypothetical protein 178038:178484 forward MW:16540</v>
          </cell>
          <cell r="H5" t="str">
            <v>TSC_c00770</v>
          </cell>
          <cell r="I5" t="str">
            <v>TSC_c00770 conserved hypothetical protein 60105:60566 reverse MW:16507</v>
          </cell>
          <cell r="J5" t="str">
            <v>TSC_c00770</v>
          </cell>
          <cell r="K5">
            <v>3.8457528115360299E-31</v>
          </cell>
        </row>
        <row r="6">
          <cell r="A6" t="str">
            <v>TTHA0473 TTHA0473 peptide ABC transporter, ATP-binding protein 442606:443589 forward MW:36194</v>
          </cell>
          <cell r="B6" t="str">
            <v>HB27-TTC0102</v>
          </cell>
          <cell r="C6" t="str">
            <v>appF oligopeptide transport ATP-binding protein appF 91249:92232 forward MW:36194</v>
          </cell>
          <cell r="D6" t="str">
            <v>HB27-TTC0102</v>
          </cell>
          <cell r="E6">
            <v>0</v>
          </cell>
          <cell r="G6" t="str">
            <v>TTHA1201 TTHA1201 conserved hypothetical protein 1144791:1145132 reverse MW:12628</v>
          </cell>
          <cell r="H6" t="str">
            <v>TSC_c01120</v>
          </cell>
          <cell r="I6" t="str">
            <v>TSC_c01120 conserved domain protein 96628:96984 reverse MW:13898</v>
          </cell>
          <cell r="J6" t="str">
            <v>TSC_c01120</v>
          </cell>
          <cell r="K6">
            <v>2.3950402932523401E-25</v>
          </cell>
        </row>
        <row r="7">
          <cell r="A7" t="str">
            <v>TTHA0508 TTHA0508 transcriptional regulator, MerR family 473046:473747 forward MW:26871</v>
          </cell>
          <cell r="B7" t="str">
            <v>HB27-TTC0132</v>
          </cell>
          <cell r="C7" t="str">
            <v>merR probable transcriptional regulator, merR family 117218:117913 forward MW:26614</v>
          </cell>
          <cell r="D7" t="str">
            <v>HB27-TTC0132</v>
          </cell>
          <cell r="E7">
            <v>2.0609464652243599E-118</v>
          </cell>
          <cell r="G7" t="str">
            <v>TTHA1015 TTHA1015 probable nucleotidyltransferase 961438:961734 reverse MW:10807</v>
          </cell>
          <cell r="H7" t="str">
            <v>TSC_c01130</v>
          </cell>
          <cell r="I7" t="str">
            <v>TSC_c01130 DNA polymerase beta domain protein region 96977:97270 reverse MW:10826</v>
          </cell>
          <cell r="J7" t="str">
            <v>TSC_c01130</v>
          </cell>
          <cell r="K7">
            <v>7.1313849933422197E-16</v>
          </cell>
        </row>
        <row r="8">
          <cell r="A8" t="str">
            <v>TTHA0547 TTHA0547 hypothetical protein 510962:511273 forward MW:11470</v>
          </cell>
          <cell r="B8" t="str">
            <v>HB27-TTC0179</v>
          </cell>
          <cell r="C8" t="str">
            <v>TT_C0179 hypothetical protein 161450:161761 forward MW:11454</v>
          </cell>
          <cell r="D8" t="str">
            <v>HB27-TTC0179</v>
          </cell>
          <cell r="E8">
            <v>3.2848223117149502E-54</v>
          </cell>
          <cell r="G8" t="str">
            <v>TTHA1512 TTHA1512 putative nucleotidyltransferase 1438080:1438352 reverse MW:9985</v>
          </cell>
          <cell r="H8" t="str">
            <v>TSC_c01130</v>
          </cell>
          <cell r="I8" t="str">
            <v>TSC_c01130 DNA polymerase beta domain protein region 96977:97270 reverse MW:10826</v>
          </cell>
          <cell r="J8" t="str">
            <v>TSC_c01130</v>
          </cell>
          <cell r="K8">
            <v>5.2567684756215599E-24</v>
          </cell>
        </row>
        <row r="9">
          <cell r="A9" t="str">
            <v>TTHA0766 TTHA0766 ABC transporter, solute-binding protein 732580:733665 forward MW:40761</v>
          </cell>
          <cell r="B9" t="str">
            <v>HB27-TTC0225</v>
          </cell>
          <cell r="C9" t="str">
            <v>TT_C0225 probable mannitol-binding protein with frameshift 211845:212357 forward MW:19589</v>
          </cell>
          <cell r="D9" t="str">
            <v>HB27-TTC0225</v>
          </cell>
          <cell r="E9">
            <v>4.32893102601219E-14</v>
          </cell>
          <cell r="G9" t="str">
            <v>TTHA0766 TTHA0766 ABC transporter, solute-binding protein 732580:733665 forward MW:40761</v>
          </cell>
          <cell r="H9" t="str">
            <v>TSC_c01370</v>
          </cell>
          <cell r="I9" t="str">
            <v>TSC_c01370 transporter, periplasmic component 120718:121797 forward MW:40004</v>
          </cell>
          <cell r="J9" t="str">
            <v>TSC_c01370</v>
          </cell>
          <cell r="K9">
            <v>4.3311664605606499E-41</v>
          </cell>
        </row>
        <row r="10">
          <cell r="A10" t="str">
            <v>TTHA1463 TTHA1463 long-chain-fatty-acid--CoA ligase 1389147:1390829 forward MW:62624</v>
          </cell>
          <cell r="B10" t="str">
            <v>HB27-TTC0236</v>
          </cell>
          <cell r="C10" t="str">
            <v>TT_C0236 medium-chain-fatty-acid-CoA ligase 223333:224961 reverse MW:59891</v>
          </cell>
          <cell r="D10" t="str">
            <v>HB27-TTC0236</v>
          </cell>
          <cell r="E10">
            <v>2.08624776181895E-61</v>
          </cell>
          <cell r="G10" t="str">
            <v>TTHA0251 TTHA0251 translation elongation factor EF-Tu.B 238947:240167 reverse MW:44782</v>
          </cell>
          <cell r="H10" t="str">
            <v>TSC_c01740</v>
          </cell>
          <cell r="I10" t="str">
            <v>tuf1 translation elongation factor Tu 150776:151996 forward MW:44729</v>
          </cell>
          <cell r="J10" t="str">
            <v>TSC_c01740</v>
          </cell>
          <cell r="K10">
            <v>0</v>
          </cell>
        </row>
        <row r="11">
          <cell r="A11" t="str">
            <v>TTHA0607 TTHA0607 biotin synthase (biotin synthetase) 574551:575540 forward MW:36388</v>
          </cell>
          <cell r="B11" t="str">
            <v>HB27-TTC0242</v>
          </cell>
          <cell r="C11" t="str">
            <v>TT_C0242 biotin synthase 228534:229523 forward MW:36330</v>
          </cell>
          <cell r="D11" t="str">
            <v>HB27-TTC0242</v>
          </cell>
          <cell r="E11">
            <v>0</v>
          </cell>
          <cell r="G11" t="str">
            <v>TTHA1694 TTHA1694 elongation factor Tu (EF-Tu) 1591096:1592316 reverse MW:44782</v>
          </cell>
          <cell r="H11" t="str">
            <v>TSC_c01740</v>
          </cell>
          <cell r="I11" t="str">
            <v>tuf1 translation elongation factor Tu 150776:151996 forward MW:44729</v>
          </cell>
          <cell r="J11" t="str">
            <v>TSC_c01740</v>
          </cell>
          <cell r="K11">
            <v>0</v>
          </cell>
        </row>
        <row r="12">
          <cell r="A12" t="str">
            <v>TTHA0627 TTHA0627 large-conductance mechanosensitive channel 599221:599595 reverse MW:13730</v>
          </cell>
          <cell r="B12" t="str">
            <v>HB27-TTC0261</v>
          </cell>
          <cell r="C12" t="str">
            <v>TT_C0261 large-conductance mechanosensitive channel 252994:253368 reverse MW:13730</v>
          </cell>
          <cell r="D12" t="str">
            <v>HB27-TTC0261</v>
          </cell>
          <cell r="E12">
            <v>3.38313396449335E-66</v>
          </cell>
          <cell r="G12" t="str">
            <v>TTHB205 TTHB205 hypothetical protein 213525:213872 reverse MW:12640</v>
          </cell>
          <cell r="H12" t="str">
            <v>TSC_c02120</v>
          </cell>
          <cell r="I12" t="str">
            <v>TSC_c02120 conserved hypothetical protein 178758:179273 forward MW:19679</v>
          </cell>
          <cell r="J12" t="str">
            <v>TSC_c02120</v>
          </cell>
          <cell r="K12">
            <v>1.04155252991647E-19</v>
          </cell>
        </row>
        <row r="13">
          <cell r="A13" t="str">
            <v>TTHA0640 TTHA0640 conserved hypothetical protein 607649:608062 reverse MW:15304</v>
          </cell>
          <cell r="B13" t="str">
            <v>HB27-TTC0267</v>
          </cell>
          <cell r="C13" t="str">
            <v>TT_C0267 hypothetical conserved protein 257191:257574 reverse MW:14076</v>
          </cell>
          <cell r="D13" t="str">
            <v>HB27-TTC0267</v>
          </cell>
          <cell r="E13">
            <v>3.6715852060976101E-20</v>
          </cell>
          <cell r="G13" t="str">
            <v>TTHA0238 TTHA0238 hypothetical protein 231701:232060 reverse MW:13173</v>
          </cell>
          <cell r="H13" t="str">
            <v>TSC_c02300</v>
          </cell>
          <cell r="I13" t="str">
            <v>TSC_c02300 conserved hypothetical protein 192104:192475 forward MW:13422</v>
          </cell>
          <cell r="J13" t="str">
            <v>TSC_c02300</v>
          </cell>
          <cell r="K13">
            <v>1.45920824932441E-34</v>
          </cell>
        </row>
        <row r="14">
          <cell r="A14" t="str">
            <v>TTHA0883 TTHA0883 probable transposase 840968:841486 reverse MW:19514</v>
          </cell>
          <cell r="B14" t="str">
            <v>HB27-TTC0289</v>
          </cell>
          <cell r="C14" t="str">
            <v>TT_C0289 transposase 279441:280064 reverse MW:22894</v>
          </cell>
          <cell r="D14" t="str">
            <v>HB27-TTC0289</v>
          </cell>
          <cell r="E14">
            <v>1.10453528408168E-94</v>
          </cell>
          <cell r="G14" t="str">
            <v>TTHB245 TTHB245 conserved hypothetical protein 249870:250724 reverse MW:30706</v>
          </cell>
          <cell r="H14" t="str">
            <v>TSC_c02310</v>
          </cell>
          <cell r="I14" t="str">
            <v>TSC_c02310 3-hydroxyisobutyrate dehydrogenase 192485:193354 forward MW:30945</v>
          </cell>
          <cell r="J14" t="str">
            <v>TSC_c02310</v>
          </cell>
          <cell r="K14">
            <v>7.0521901229798995E-18</v>
          </cell>
        </row>
        <row r="15">
          <cell r="A15" t="str">
            <v>TTHA0677 TTHA0677 putative oxidoreductase 641845:642783 forward MW:33203</v>
          </cell>
          <cell r="B15" t="str">
            <v>HB27-TTC0318</v>
          </cell>
          <cell r="C15" t="str">
            <v>TT_C0318 putative oxidoreductase 304005:304943 forward MW:33246</v>
          </cell>
          <cell r="D15" t="str">
            <v>HB27-TTC0318</v>
          </cell>
          <cell r="E15">
            <v>1.0763492125003201E-166</v>
          </cell>
          <cell r="G15" t="str">
            <v>TTHA0236 TTHA0236 conserved hypothetical protein 229423:230754 reverse MW:48919</v>
          </cell>
          <cell r="H15" t="str">
            <v>TSC_c02320</v>
          </cell>
          <cell r="I15" t="str">
            <v>TSC_c02320 methyltransferase 193518:195230 forward MW:62644</v>
          </cell>
          <cell r="J15" t="str">
            <v>TSC_c02320</v>
          </cell>
          <cell r="K15">
            <v>0</v>
          </cell>
        </row>
        <row r="16">
          <cell r="A16" t="str">
            <v>TTHA0687 TTHA0687 sugar ABC transporter, permease protein [N-terminal] 650304:650720 reverse MW:14925</v>
          </cell>
          <cell r="B16" t="str">
            <v>HB27-TTC0327</v>
          </cell>
          <cell r="C16" t="str">
            <v>TT_C0327 glucose transport system permease protein 311790:312899 reverse MW:41069</v>
          </cell>
          <cell r="D16" t="str">
            <v>HB27-TTC0327</v>
          </cell>
          <cell r="E16">
            <v>3.6940231726641499E-56</v>
          </cell>
          <cell r="G16" t="str">
            <v>TTHA0724 TTHA0724 serine protease 686268:687572 forward MW:46151</v>
          </cell>
          <cell r="H16" t="str">
            <v>TSC_c02720</v>
          </cell>
          <cell r="I16" t="str">
            <v>TSC_c02720 peptidase S8 and S53, subtilisin, kexin, sedolisin 232420:233841 reverse MW:49624</v>
          </cell>
          <cell r="J16" t="str">
            <v>TSC_c02720</v>
          </cell>
          <cell r="K16">
            <v>8.9748330229178005E-17</v>
          </cell>
        </row>
        <row r="17">
          <cell r="A17" t="str">
            <v>TTHA0963 TTHA0963 ABC tranpsorter ATP binding protein related protein 909204:909737 forward MW:19140</v>
          </cell>
          <cell r="B17" t="str">
            <v>HB27-TTC0335</v>
          </cell>
          <cell r="C17" t="str">
            <v>livG branched-chain amino acid transport ATP-binding protein livG 319598:320323 reverse MW:26354</v>
          </cell>
          <cell r="D17" t="str">
            <v>HB27-TTC0335</v>
          </cell>
          <cell r="E17">
            <v>6.28401028804146E-13</v>
          </cell>
          <cell r="G17" t="str">
            <v>TTHA1865 TTHA1865 serine protease precursor 1747449:1748822 reverse MW:48218</v>
          </cell>
          <cell r="H17" t="str">
            <v>TSC_c02720</v>
          </cell>
          <cell r="I17" t="str">
            <v>TSC_c02720 peptidase S8 and S53, subtilisin, kexin, sedolisin 232420:233841 reverse MW:49624</v>
          </cell>
          <cell r="J17" t="str">
            <v>TSC_c02720</v>
          </cell>
          <cell r="K17">
            <v>3.5437772843495399E-23</v>
          </cell>
        </row>
        <row r="18">
          <cell r="A18" t="str">
            <v>TTHA1430 TTHA1430 long-chain fatty acid--CoA ligase 1358638:1360284 forward MW:60987</v>
          </cell>
          <cell r="B18" t="str">
            <v>HB27-TTC0342</v>
          </cell>
          <cell r="C18" t="str">
            <v>TT_C0342 acyl-CoA ligase 325195:326673 reverse MW:55211</v>
          </cell>
          <cell r="D18" t="str">
            <v>HB27-TTC0342</v>
          </cell>
          <cell r="E18">
            <v>3.0262934369634E-70</v>
          </cell>
          <cell r="G18" t="str">
            <v>TTHA1223 TTHA1223 conserved hypothetical protein 1162310:1163071 forward MW:28927</v>
          </cell>
          <cell r="H18" t="str">
            <v>TSC_c02890</v>
          </cell>
          <cell r="I18" t="str">
            <v>TSC_c02890 repeat motif-containing protein 248250:249098 reverse MW:32882</v>
          </cell>
          <cell r="J18" t="str">
            <v>TSC_c02890</v>
          </cell>
          <cell r="K18">
            <v>3.8065557550818801E-19</v>
          </cell>
        </row>
        <row r="19">
          <cell r="A19" t="str">
            <v>TTHA1463 TTHA1463 long-chain-fatty-acid--CoA ligase 1389147:1390829 forward MW:62624</v>
          </cell>
          <cell r="B19" t="str">
            <v>HB27-TTC0342</v>
          </cell>
          <cell r="C19" t="str">
            <v>TT_C0342 acyl-CoA ligase 325195:326673 reverse MW:55211</v>
          </cell>
          <cell r="D19" t="str">
            <v>HB27-TTC0342</v>
          </cell>
          <cell r="E19">
            <v>1.26201894277187E-68</v>
          </cell>
          <cell r="G19" t="str">
            <v>TTHA0649 TTHA0649 putative O-antigen transporter 617153:618418 reverse MW:45957</v>
          </cell>
          <cell r="H19" t="str">
            <v>TSC_c02910</v>
          </cell>
          <cell r="I19" t="str">
            <v>TSC_c02910 O-antigen transporter 250971:252293 forward MW:47549</v>
          </cell>
          <cell r="J19" t="str">
            <v>TSC_c02910</v>
          </cell>
          <cell r="K19">
            <v>1.3991350163350601E-50</v>
          </cell>
        </row>
        <row r="20">
          <cell r="A20" t="str">
            <v>TTHA0700 TTHA0700 conserved hypothetical protein 664045:664320 reverse MW:9934</v>
          </cell>
          <cell r="B20" t="str">
            <v>HB27-TTC0348</v>
          </cell>
          <cell r="C20" t="str">
            <v>TT_C0348 hypothetical conserved protein 334590:334865 reverse MW:9934</v>
          </cell>
          <cell r="D20" t="str">
            <v>HB27-TTC0348</v>
          </cell>
          <cell r="E20">
            <v>2.0596527520206999E-47</v>
          </cell>
          <cell r="G20" t="str">
            <v>TTHA0648 TTHA0648 probable glycosyltransferase 616031:617146 reverse MW:41183</v>
          </cell>
          <cell r="H20" t="str">
            <v>TSC_c02940</v>
          </cell>
          <cell r="I20" t="str">
            <v>TSC_c02940 glycosyl transferase group 1 254454:255566 forward MW:40756</v>
          </cell>
          <cell r="J20" t="str">
            <v>TSC_c02940</v>
          </cell>
          <cell r="K20">
            <v>2.7888754069023402E-43</v>
          </cell>
        </row>
        <row r="21">
          <cell r="A21" t="str">
            <v>TTHA0706 TTHA0706 cation-transporting ATPase 669093:671147 forward MW:71914</v>
          </cell>
          <cell r="B21" t="str">
            <v>HB27-TTC0354</v>
          </cell>
          <cell r="C21" t="str">
            <v>TT_C0354 cation-transporting ATPase 339638:341689 forward MW:71815</v>
          </cell>
          <cell r="D21" t="str">
            <v>HB27-TTC0354</v>
          </cell>
          <cell r="E21">
            <v>0</v>
          </cell>
          <cell r="G21" t="str">
            <v>TTHA0648 TTHA0648 probable glycosyltransferase 616031:617146 reverse MW:41183</v>
          </cell>
          <cell r="H21" t="str">
            <v>TSC_c02960</v>
          </cell>
          <cell r="I21" t="str">
            <v>TSC_c02960 glycosyltransferase 257071:258231 forward MW:42877</v>
          </cell>
          <cell r="J21" t="str">
            <v>TSC_c02960</v>
          </cell>
          <cell r="K21">
            <v>3.0039437742506097E-17</v>
          </cell>
        </row>
        <row r="22">
          <cell r="A22" t="str">
            <v>TTHA0724 TTHA0724 serine protease 686268:687572 forward MW:46151</v>
          </cell>
          <cell r="B22" t="str">
            <v>HB27-TTC0372</v>
          </cell>
          <cell r="C22" t="str">
            <v>TT_C0372 serine protease 356874:358250 forward MW:48197</v>
          </cell>
          <cell r="D22" t="str">
            <v>HB27-TTC0372</v>
          </cell>
          <cell r="E22">
            <v>4.0185229669028298E-112</v>
          </cell>
          <cell r="G22" t="str">
            <v>TTHB205 TTHB205 hypothetical protein 213525:213872 reverse MW:12640</v>
          </cell>
          <cell r="H22" t="str">
            <v>TSC_c03020</v>
          </cell>
          <cell r="I22" t="str">
            <v>TSC_c03020 conserved hypothetical protein 263613:264128 reverse MW:19814</v>
          </cell>
          <cell r="J22" t="str">
            <v>TSC_c03020</v>
          </cell>
          <cell r="K22">
            <v>8.3867234787476704E-19</v>
          </cell>
        </row>
        <row r="23">
          <cell r="A23" t="str">
            <v>TTHA1865 TTHA1865 serine protease precursor 1747449:1748822 reverse MW:48218</v>
          </cell>
          <cell r="B23" t="str">
            <v>HB27-TTC0372</v>
          </cell>
          <cell r="C23" t="str">
            <v>TT_C0372 serine protease 356874:358250 forward MW:48197</v>
          </cell>
          <cell r="D23" t="str">
            <v>HB27-TTC0372</v>
          </cell>
          <cell r="E23">
            <v>1.24848963750298E-24</v>
          </cell>
          <cell r="G23" t="str">
            <v>TTHA1224 TTHA1224 conserved hypothetical protein 1163147:1163848 forward MW:24716</v>
          </cell>
          <cell r="H23" t="str">
            <v>TSC_c03130</v>
          </cell>
          <cell r="I23" t="str">
            <v>TSC_c03130 conserved hypothetical protein 271488:272039 reverse MW:20604</v>
          </cell>
          <cell r="J23" t="str">
            <v>TSC_c03130</v>
          </cell>
          <cell r="K23">
            <v>5.7262580786089298E-18</v>
          </cell>
        </row>
        <row r="24">
          <cell r="A24" t="str">
            <v>TTHA0251 TTHA0251 translation elongation factor EF-Tu.B 238947:240167 reverse MW:44782</v>
          </cell>
          <cell r="B24" t="str">
            <v>HB27-TTC0389</v>
          </cell>
          <cell r="C24" t="str">
            <v>lepA GTP-binding protein lepA 377771:379603 reverse MW:67711</v>
          </cell>
          <cell r="D24" t="str">
            <v>HB27-TTC0389</v>
          </cell>
          <cell r="E24">
            <v>3.5832722074579301E-14</v>
          </cell>
          <cell r="G24" t="str">
            <v>TTHA1758 TTHA1758 GGDEF domain protein 1646104:1647282 forward MW:42864</v>
          </cell>
          <cell r="H24" t="str">
            <v>TSC_c03510</v>
          </cell>
          <cell r="I24" t="str">
            <v>TSC_c03510 putative response regulator protein 301341:302957 reverse MW:59629</v>
          </cell>
          <cell r="J24" t="str">
            <v>TSC_c03510</v>
          </cell>
          <cell r="K24">
            <v>9.1968392931472296E-117</v>
          </cell>
        </row>
        <row r="25">
          <cell r="A25" t="str">
            <v>TTHA1694 TTHA1694 elongation factor Tu (EF-Tu) 1591096:1592316 reverse MW:44782</v>
          </cell>
          <cell r="B25" t="str">
            <v>HB27-TTC0389</v>
          </cell>
          <cell r="C25" t="str">
            <v>lepA GTP-binding protein lepA 377771:379603 reverse MW:67711</v>
          </cell>
          <cell r="D25" t="str">
            <v>HB27-TTC0389</v>
          </cell>
          <cell r="E25">
            <v>9.4324078875588103E-14</v>
          </cell>
          <cell r="G25" t="str">
            <v>TTHA1481 TTHA1481 thioredoxin 1409156:1409578 reverse MW:15161</v>
          </cell>
          <cell r="H25" t="str">
            <v>TSC_c03580</v>
          </cell>
          <cell r="I25" t="str">
            <v>trxA thioredoxin 306760:307092 forward MW:12343</v>
          </cell>
          <cell r="J25" t="str">
            <v>TSC_c03580</v>
          </cell>
          <cell r="K25">
            <v>4.4898620953105504E-28</v>
          </cell>
        </row>
        <row r="26">
          <cell r="A26" t="str">
            <v>TTHA0468 TTHA0468 hypothetical protein 436731:437261 reverse MW:18837</v>
          </cell>
          <cell r="B26" t="str">
            <v>HB27-TTC0401</v>
          </cell>
          <cell r="C26" t="str">
            <v>TT_C0401 hypothetical protein 388323:388832 reverse MW:19079</v>
          </cell>
          <cell r="D26" t="str">
            <v>HB27-TTC0401</v>
          </cell>
          <cell r="E26">
            <v>7.6100884810111898E-59</v>
          </cell>
          <cell r="G26" t="str">
            <v>TTHA0724 TTHA0724 serine protease 686268:687572 forward MW:46151</v>
          </cell>
          <cell r="H26" t="str">
            <v>TSC_c03630</v>
          </cell>
          <cell r="I26" t="str">
            <v>apr1 subtilisin BPN' 310954:312168 reverse MW:42358</v>
          </cell>
          <cell r="J26" t="str">
            <v>TSC_c03630</v>
          </cell>
          <cell r="K26">
            <v>1.9165767893076001E-18</v>
          </cell>
        </row>
        <row r="27">
          <cell r="A27" t="str">
            <v>TTHA1758 TTHA1758 GGDEF domain protein 1646104:1647282 forward MW:42864</v>
          </cell>
          <cell r="B27" t="str">
            <v>HB27-TTC0402</v>
          </cell>
          <cell r="C27" t="str">
            <v>TT_C0402 hypothetical conserved protein 389315:390418 forward MW:41865</v>
          </cell>
          <cell r="D27" t="str">
            <v>HB27-TTC0402</v>
          </cell>
          <cell r="E27">
            <v>1.2131966329563901E-24</v>
          </cell>
          <cell r="G27" t="str">
            <v>TTHA1865 TTHA1865 serine protease precursor 1747449:1748822 reverse MW:48218</v>
          </cell>
          <cell r="H27" t="str">
            <v>TSC_c03630</v>
          </cell>
          <cell r="I27" t="str">
            <v>apr1 subtilisin BPN' 310954:312168 reverse MW:42358</v>
          </cell>
          <cell r="J27" t="str">
            <v>TSC_c03630</v>
          </cell>
          <cell r="K27">
            <v>7.5787187783858297E-20</v>
          </cell>
        </row>
        <row r="28">
          <cell r="A28" t="str">
            <v>TTHA0757 TTHA0757 hypothetical protein 723761:724474 reverse MW:26372</v>
          </cell>
          <cell r="B28" t="str">
            <v>HB27-TTC0405</v>
          </cell>
          <cell r="C28" t="str">
            <v>TT_C0405 hypothetical protein 393195:393908 reverse MW:26302</v>
          </cell>
          <cell r="D28" t="str">
            <v>HB27-TTC0405</v>
          </cell>
          <cell r="E28">
            <v>3.0716860776918602E-128</v>
          </cell>
          <cell r="G28" t="str">
            <v>TTHA0706 TTHA0706 cation-transporting ATPase 669093:671147 forward MW:71914</v>
          </cell>
          <cell r="H28" t="str">
            <v>TSC_c03730</v>
          </cell>
          <cell r="I28" t="str">
            <v>copB probable copper-transporting P-type ATPase B 318831:320855 reverse MW:72870</v>
          </cell>
          <cell r="J28" t="str">
            <v>TSC_c03730</v>
          </cell>
          <cell r="K28">
            <v>9.5281392286977704E-76</v>
          </cell>
        </row>
        <row r="29">
          <cell r="A29" t="str">
            <v>TTHA0766 TTHA0766 ABC transporter, solute-binding protein 732580:733665 forward MW:40761</v>
          </cell>
          <cell r="B29" t="str">
            <v>HB27-TTC0414</v>
          </cell>
          <cell r="C29" t="str">
            <v>TT_C0414 mannitol-binding protein 402015:403100 forward MW:40730</v>
          </cell>
          <cell r="D29" t="str">
            <v>HB27-TTC0414</v>
          </cell>
          <cell r="E29">
            <v>0</v>
          </cell>
          <cell r="G29" t="str">
            <v>TTHA1727 TTHA1727 conserved hypothetical protein 1620596:1621411 forward MW:28501</v>
          </cell>
          <cell r="H29" t="str">
            <v>TSC_c03780</v>
          </cell>
          <cell r="I29" t="str">
            <v>TSC_c03780 cytochrome c biogenesis protein 323855:324664 forward MW:28540</v>
          </cell>
          <cell r="J29" t="str">
            <v>TSC_c03780</v>
          </cell>
          <cell r="K29">
            <v>2.3006935986020199E-27</v>
          </cell>
        </row>
        <row r="30">
          <cell r="A30" t="str">
            <v>TTHA0768 TTHA0768 putative large integral membrane transport protein 734172:735485 forward MW:47043</v>
          </cell>
          <cell r="B30" t="str">
            <v>HB27-TTC0416</v>
          </cell>
          <cell r="C30" t="str">
            <v>TT_C0416 tripartite transporter, large subunit 403607:404920 forward MW:47043</v>
          </cell>
          <cell r="D30" t="str">
            <v>HB27-TTC0416</v>
          </cell>
          <cell r="E30">
            <v>0</v>
          </cell>
          <cell r="G30" t="str">
            <v>TTHA0706 TTHA0706 cation-transporting ATPase 669093:671147 forward MW:71914</v>
          </cell>
          <cell r="H30" t="str">
            <v>TSC_c03850</v>
          </cell>
          <cell r="I30" t="str">
            <v>pacS cation-transporting ATPase 328624:330501 reverse MW:66154</v>
          </cell>
          <cell r="J30" t="str">
            <v>TSC_c03850</v>
          </cell>
          <cell r="K30">
            <v>1.3833719190606501E-84</v>
          </cell>
        </row>
        <row r="31">
          <cell r="A31" t="str">
            <v>TTHB167 TTHB167 hypothetical protein 158494:158853 forward MW:13476</v>
          </cell>
          <cell r="B31" t="str">
            <v>HB27-TTC0444</v>
          </cell>
          <cell r="C31" t="str">
            <v>TT_C0444 hypothetical conserved protein 431544:432491 forward MW:35916</v>
          </cell>
          <cell r="D31" t="str">
            <v>HB27-TTC0444</v>
          </cell>
          <cell r="E31">
            <v>9.0246246879783597E-52</v>
          </cell>
          <cell r="G31" t="str">
            <v>TTHA0035 TTHA0035 hypothetical membrane protein 36233:37336 forward MW:38433</v>
          </cell>
          <cell r="H31" t="str">
            <v>TSC_c04370</v>
          </cell>
          <cell r="I31" t="str">
            <v>TSC_c04370 hypothetical membrane protein 382347:383477 reverse MW:39478</v>
          </cell>
          <cell r="J31" t="str">
            <v>TSC_c04370</v>
          </cell>
          <cell r="K31">
            <v>0</v>
          </cell>
        </row>
        <row r="32">
          <cell r="A32" t="str">
            <v>TTHA1537 TTHA1537 conserved hypothetical protein 1463279:1464883 reverse MW:59826</v>
          </cell>
          <cell r="B32" t="str">
            <v>HB27-TTC0445</v>
          </cell>
          <cell r="C32" t="str">
            <v>TT_C0445 hypothetical protein 432592:434178 reverse MW:59014</v>
          </cell>
          <cell r="D32" t="str">
            <v>HB27-TTC0445</v>
          </cell>
          <cell r="E32">
            <v>0</v>
          </cell>
          <cell r="G32" t="str">
            <v>TTHA0030 TTHA0030 hypothetical protein 32270:33244 forward MW:34890</v>
          </cell>
          <cell r="H32" t="str">
            <v>TSC_c04380</v>
          </cell>
          <cell r="I32" t="str">
            <v>TSC_c04380 conserved hypothetical protein 383484:384458 reverse MW:35423</v>
          </cell>
          <cell r="J32" t="str">
            <v>TSC_c04380</v>
          </cell>
          <cell r="K32">
            <v>5.1039691225480502E-68</v>
          </cell>
        </row>
        <row r="33">
          <cell r="A33" t="str">
            <v>TTHA1758 TTHA1758 GGDEF domain protein 1646104:1647282 forward MW:42864</v>
          </cell>
          <cell r="B33" t="str">
            <v>HB27-TTC0446</v>
          </cell>
          <cell r="C33" t="str">
            <v>TT_C0446 putative response regulator 434311:435000 forward MW:25130</v>
          </cell>
          <cell r="D33" t="str">
            <v>HB27-TTC0446</v>
          </cell>
          <cell r="E33">
            <v>1.58678230229495E-19</v>
          </cell>
          <cell r="G33" t="str">
            <v>TTHA0034 TTHA0034 hypothetical protein 35234:36199 forward MW:35007</v>
          </cell>
          <cell r="H33" t="str">
            <v>TSC_c04380</v>
          </cell>
          <cell r="I33" t="str">
            <v>TSC_c04380 conserved hypothetical protein 383484:384458 reverse MW:35423</v>
          </cell>
          <cell r="J33" t="str">
            <v>TSC_c04380</v>
          </cell>
          <cell r="K33">
            <v>2.0828713238240601E-180</v>
          </cell>
        </row>
        <row r="34">
          <cell r="A34" t="str">
            <v>TTHA1728 TTHA1728 conserved hypothetical protein 1621420:1621950 forward MW:20120</v>
          </cell>
          <cell r="B34" t="str">
            <v>HB27-TTC0488</v>
          </cell>
          <cell r="C34" t="str">
            <v>tlpA thiol:disulfide interchange protein tlpA 475972:476763 forward MW:28892</v>
          </cell>
          <cell r="D34" t="str">
            <v>HB27-TTC0488</v>
          </cell>
          <cell r="E34">
            <v>8.8644164224285307E-22</v>
          </cell>
          <cell r="G34" t="str">
            <v>TTHA0036 TTHA0036 hypothetical protein 37564:38499 forward MW:33818</v>
          </cell>
          <cell r="H34" t="str">
            <v>TSC_c04380</v>
          </cell>
          <cell r="I34" t="str">
            <v>TSC_c04380 conserved hypothetical protein 383484:384458 reverse MW:35423</v>
          </cell>
          <cell r="J34" t="str">
            <v>TSC_c04380</v>
          </cell>
          <cell r="K34">
            <v>1.45109026606522E-70</v>
          </cell>
        </row>
        <row r="35">
          <cell r="A35" t="str">
            <v>TTHA0648 TTHA0648 probable glycosyltransferase 616031:617146 reverse MW:41183</v>
          </cell>
          <cell r="B35" t="str">
            <v>HB27-TTC0527</v>
          </cell>
          <cell r="C35" t="str">
            <v>TT_C0527 glycosyltransferase 509134:510345 reverse MW:45243</v>
          </cell>
          <cell r="D35" t="str">
            <v>HB27-TTC0527</v>
          </cell>
          <cell r="E35">
            <v>1.09517271429275E-15</v>
          </cell>
          <cell r="G35" t="str">
            <v>TTHA0945 TTHA0945 hypothetical protein 892725:893096 reverse MW:13241</v>
          </cell>
          <cell r="H35" t="str">
            <v>TSC_c04440</v>
          </cell>
          <cell r="I35" t="str">
            <v>TSC_c04440 conserved hypothetical protein 388311:389789 reverse MW:52772</v>
          </cell>
          <cell r="J35" t="str">
            <v>TSC_c04440</v>
          </cell>
          <cell r="K35">
            <v>1.1373677000796401E-12</v>
          </cell>
        </row>
        <row r="36">
          <cell r="A36" t="str">
            <v>TTHA0757 TTHA0757 hypothetical protein 723761:724474 reverse MW:26372</v>
          </cell>
          <cell r="B36" t="str">
            <v>HB27-TTC0532</v>
          </cell>
          <cell r="C36" t="str">
            <v>degV degV protein 513916:514848 forward MW:33777</v>
          </cell>
          <cell r="D36" t="str">
            <v>HB27-TTC0532</v>
          </cell>
          <cell r="E36">
            <v>1.10955997797443E-14</v>
          </cell>
          <cell r="G36" t="str">
            <v>TTHA1016 TTHA1016 conserved hypothetical protein 961791:964535 reverse MW:102593</v>
          </cell>
          <cell r="H36" t="str">
            <v>TSC_c04770</v>
          </cell>
          <cell r="I36" t="str">
            <v>TSC_c04770 protein of unknown function 422489:425335 reverse MW:105765</v>
          </cell>
          <cell r="J36" t="str">
            <v>TSC_c04770</v>
          </cell>
          <cell r="K36">
            <v>1.3550828570929199E-96</v>
          </cell>
        </row>
        <row r="37">
          <cell r="A37" t="str">
            <v>TTHA0883 TTHA0883 probable transposase 840968:841486 reverse MW:19514</v>
          </cell>
          <cell r="B37" t="str">
            <v>HB27-TTC0572</v>
          </cell>
          <cell r="C37" t="str">
            <v>TT_C0572 probable transposase 556245:556868 forward MW:22866</v>
          </cell>
          <cell r="D37" t="str">
            <v>HB27-TTC0572</v>
          </cell>
          <cell r="E37">
            <v>3.2127741403968799E-95</v>
          </cell>
          <cell r="G37" t="str">
            <v>TTHB205 TTHB205 hypothetical protein 213525:213872 reverse MW:12640</v>
          </cell>
          <cell r="H37" t="str">
            <v>TSC_c05190</v>
          </cell>
          <cell r="I37" t="str">
            <v>TSC_c05190 conserved hypothetical protein 473607:474122 reverse MW:19697</v>
          </cell>
          <cell r="J37" t="str">
            <v>TSC_c05190</v>
          </cell>
          <cell r="K37">
            <v>1.4910695291191599E-19</v>
          </cell>
        </row>
        <row r="38">
          <cell r="A38" t="str">
            <v>TTHA0943 TTHA0943 conserved hypothetical protein 890667:891422 reverse MW:28361</v>
          </cell>
          <cell r="B38" t="str">
            <v>HB27-TTC0574</v>
          </cell>
          <cell r="C38" t="str">
            <v>TT_C0574 hypothetical conserved protein 558319:559080 reverse MW:27893</v>
          </cell>
          <cell r="D38" t="str">
            <v>HB27-TTC0574</v>
          </cell>
          <cell r="E38">
            <v>4.9280595017578301E-37</v>
          </cell>
          <cell r="G38" t="str">
            <v>TTHA0498 TTHA0498 conserved hypothetical protein 464249:464647 reverse MW:14742</v>
          </cell>
          <cell r="H38" t="str">
            <v>TSC_c05360</v>
          </cell>
          <cell r="I38" t="str">
            <v>TSC_c05360 putative hepn domain 488752:489144 reverse MW:14540</v>
          </cell>
          <cell r="J38" t="str">
            <v>TSC_c05360</v>
          </cell>
          <cell r="K38">
            <v>6.1261049053807697E-55</v>
          </cell>
        </row>
        <row r="39">
          <cell r="A39" t="str">
            <v>TTHA0943 TTHA0943 conserved hypothetical protein 890667:891422 reverse MW:28361</v>
          </cell>
          <cell r="B39" t="str">
            <v>HB27-TTC0575</v>
          </cell>
          <cell r="C39" t="str">
            <v>TT_C0575 hypothetical conserved protein 559086:559838 reverse MW:28291</v>
          </cell>
          <cell r="D39" t="str">
            <v>HB27-TTC0575</v>
          </cell>
          <cell r="E39">
            <v>9.1953433778774397E-44</v>
          </cell>
          <cell r="G39" t="str">
            <v>TTHA0508 TTHA0508 transcriptional regulator, MerR family 473046:473747 forward MW:26871</v>
          </cell>
          <cell r="H39" t="str">
            <v>TSC_c05460</v>
          </cell>
          <cell r="I39" t="str">
            <v>TSC_c05460 transcriptional regulator, MerR family 497598:498296 forward MW:26485</v>
          </cell>
          <cell r="J39" t="str">
            <v>TSC_c05460</v>
          </cell>
          <cell r="K39">
            <v>2.11870645448219E-109</v>
          </cell>
        </row>
        <row r="40">
          <cell r="A40" t="str">
            <v>TTHA0944 TTHA0944 hypothetical protein 891674:892633 reverse MW:34976</v>
          </cell>
          <cell r="B40" t="str">
            <v>HB27-TTC0576</v>
          </cell>
          <cell r="C40" t="str">
            <v>TT_C0576 hypothetical protein 560079:561038 reverse MW:34948</v>
          </cell>
          <cell r="D40" t="str">
            <v>HB27-TTC0576</v>
          </cell>
          <cell r="E40">
            <v>0</v>
          </cell>
          <cell r="G40" t="str">
            <v>TTHA1430 TTHA1430 long-chain fatty acid--CoA ligase 1358638:1360284 forward MW:60987</v>
          </cell>
          <cell r="H40" t="str">
            <v>TSC_c05550</v>
          </cell>
          <cell r="I40" t="str">
            <v>fadD long-chain-fatty-acid--CoA ligase 504843:506489 reverse MW:61053</v>
          </cell>
          <cell r="J40" t="str">
            <v>TSC_c05550</v>
          </cell>
          <cell r="K40">
            <v>0</v>
          </cell>
        </row>
        <row r="41">
          <cell r="A41" t="str">
            <v>TTHA0883 TTHA0883 probable transposase 840968:841486 reverse MW:19514</v>
          </cell>
          <cell r="B41" t="str">
            <v>HB27-TTC0577</v>
          </cell>
          <cell r="C41" t="str">
            <v>TT_C0577 probable transposase 561059:561682 reverse MW:22838</v>
          </cell>
          <cell r="D41" t="str">
            <v>HB27-TTC0577</v>
          </cell>
          <cell r="E41">
            <v>8.5994416962596298E-95</v>
          </cell>
          <cell r="G41" t="str">
            <v>TTHA1463 TTHA1463 long-chain-fatty-acid--CoA ligase 1389147:1390829 forward MW:62624</v>
          </cell>
          <cell r="H41" t="str">
            <v>TSC_c05550</v>
          </cell>
          <cell r="I41" t="str">
            <v>fadD long-chain-fatty-acid--CoA ligase 504843:506489 reverse MW:61053</v>
          </cell>
          <cell r="J41" t="str">
            <v>TSC_c05550</v>
          </cell>
          <cell r="K41">
            <v>0</v>
          </cell>
        </row>
        <row r="42">
          <cell r="A42" t="str">
            <v>TTHA0945 TTHA0945 hypothetical protein 892725:893096 reverse MW:13241</v>
          </cell>
          <cell r="B42" t="str">
            <v>HB27-TTC0579</v>
          </cell>
          <cell r="C42" t="str">
            <v>TT_C0579 hypothetical conserved protein 562391:563854 reverse MW:53879</v>
          </cell>
          <cell r="D42" t="str">
            <v>HB27-TTC0579</v>
          </cell>
          <cell r="E42">
            <v>1.4718249397566201E-15</v>
          </cell>
          <cell r="G42" t="str">
            <v>TTHA0410 TTHA0410 hypothetical protein 389286:389927 forward MW:23977</v>
          </cell>
          <cell r="H42" t="str">
            <v>TSC_c05800</v>
          </cell>
          <cell r="I42" t="str">
            <v>TSC_c05800 conserved hypothetical protein 533287:533991 forward MW:25590</v>
          </cell>
          <cell r="J42" t="str">
            <v>TSC_c05800</v>
          </cell>
          <cell r="K42">
            <v>2.2142964986434E-49</v>
          </cell>
        </row>
        <row r="43">
          <cell r="A43" t="str">
            <v>TTHA0945 TTHA0945 hypothetical protein 892725:893096 reverse MW:13241</v>
          </cell>
          <cell r="B43" t="str">
            <v>HB27-TTC0579</v>
          </cell>
          <cell r="C43" t="str">
            <v>TT_C0579 hypothetical conserved protein 562391:563854 reverse MW:53879</v>
          </cell>
          <cell r="D43" t="str">
            <v>HB27-TTC0579</v>
          </cell>
          <cell r="E43">
            <v>1.2998079950661899E-12</v>
          </cell>
          <cell r="G43" t="str">
            <v>TTHA1539 TTHA1539 putative phage integrase/recombinase 1465735:1466616 forward MW:32270</v>
          </cell>
          <cell r="H43" t="str">
            <v>TSC_c06650</v>
          </cell>
          <cell r="I43" t="str">
            <v>TSC_c06650 transposase 605176:606351 reverse MW:43945</v>
          </cell>
          <cell r="J43" t="str">
            <v>TSC_c06650</v>
          </cell>
          <cell r="K43">
            <v>1.00567915151878E-11</v>
          </cell>
        </row>
        <row r="44">
          <cell r="A44" t="str">
            <v>TTHA0963 TTHA0963 ABC tranpsorter ATP binding protein related protein 909204:909737 forward MW:19140</v>
          </cell>
          <cell r="B44" t="str">
            <v>HB27-TTC0599</v>
          </cell>
          <cell r="C44" t="str">
            <v>livM branched-chain amino acid transport system permease protein livM/branched-chain amino acid transport ATP-binding protein livG 582113:583870 forward MW:62338</v>
          </cell>
          <cell r="D44" t="str">
            <v>HB27-TTC0599</v>
          </cell>
          <cell r="E44">
            <v>2.68502079348323E-68</v>
          </cell>
          <cell r="G44" t="str">
            <v>TTHA1758 TTHA1758 GGDEF domain protein 1646104:1647282 forward MW:42864</v>
          </cell>
          <cell r="H44" t="str">
            <v>TSC_c07190</v>
          </cell>
          <cell r="I44" t="str">
            <v>TSC_c07190 ggdef domain protein 660240:661175 forward MW:35099</v>
          </cell>
          <cell r="J44" t="str">
            <v>TSC_c07190</v>
          </cell>
          <cell r="K44">
            <v>1.1173735084008501E-20</v>
          </cell>
        </row>
        <row r="45">
          <cell r="A45" t="str">
            <v>TTHA0990 TTHA0990 hypothetical protein 936513:936953 forward MW:16272</v>
          </cell>
          <cell r="B45" t="str">
            <v>HB27-TTC0628</v>
          </cell>
          <cell r="C45" t="str">
            <v>TT_C0628 hypothetical conserved protein 613433:613888 forward MW:16493</v>
          </cell>
          <cell r="D45" t="str">
            <v>HB27-TTC0628</v>
          </cell>
          <cell r="E45">
            <v>1.37183879033528E-33</v>
          </cell>
          <cell r="G45" t="str">
            <v>TTHA0473 TTHA0473 peptide ABC transporter, ATP-binding protein 442606:443589 forward MW:36194</v>
          </cell>
          <cell r="H45" t="str">
            <v>TSC_c07530</v>
          </cell>
          <cell r="I45" t="str">
            <v>potA1 spermidine/putrescine import ATP-binding protein PotA 693795:694901 forward MW:40743</v>
          </cell>
          <cell r="J45" t="str">
            <v>TSC_c07530</v>
          </cell>
          <cell r="K45">
            <v>6.7044173610999101E-34</v>
          </cell>
        </row>
        <row r="46">
          <cell r="A46" t="str">
            <v>TTHA1376 TTHA1376 HD domain protein 1312180:1313586 forward MW:52753</v>
          </cell>
          <cell r="B46" t="str">
            <v>HB27-TTC0629</v>
          </cell>
          <cell r="C46" t="str">
            <v>TT_C0629 HD-hydrolase domain 613936:616659 forward MW:101292</v>
          </cell>
          <cell r="D46" t="str">
            <v>HB27-TTC0629</v>
          </cell>
          <cell r="E46">
            <v>3.1040738727398497E-35</v>
          </cell>
          <cell r="G46" t="str">
            <v>TTHA1223 TTHA1223 conserved hypothetical protein 1162310:1163071 forward MW:28927</v>
          </cell>
          <cell r="H46" t="str">
            <v>TSC_c07660</v>
          </cell>
          <cell r="I46" t="str">
            <v>TSC_c07660 conserved hypothetical protein 704707:705210 forward MW:18847</v>
          </cell>
          <cell r="J46" t="str">
            <v>TSC_c07660</v>
          </cell>
          <cell r="K46">
            <v>2.01081694723963E-33</v>
          </cell>
        </row>
        <row r="47">
          <cell r="A47" t="str">
            <v>TTHA1376 TTHA1376 HD domain protein 1312180:1313586 forward MW:52753</v>
          </cell>
          <cell r="B47" t="str">
            <v>HB27-TTC0633</v>
          </cell>
          <cell r="C47" t="str">
            <v>TT_C0633 two-component response regulator 619238:620206 forward MW:36381</v>
          </cell>
          <cell r="D47" t="str">
            <v>HB27-TTC0633</v>
          </cell>
          <cell r="E47">
            <v>3.3607284676842098E-20</v>
          </cell>
          <cell r="G47" t="str">
            <v>TTHA1223 TTHA1223 conserved hypothetical protein 1162310:1163071 forward MW:28927</v>
          </cell>
          <cell r="H47" t="str">
            <v>TSC_c07660</v>
          </cell>
          <cell r="I47" t="str">
            <v>TSC_c07660 conserved hypothetical protein 704707:705210 forward MW:18847</v>
          </cell>
          <cell r="J47" t="str">
            <v>TSC_c07660</v>
          </cell>
          <cell r="K47">
            <v>3.0056402772964501E-28</v>
          </cell>
        </row>
        <row r="48">
          <cell r="A48" t="str">
            <v>TTHA1023 TTHA1023 hypothetical protein 973272:973607 forward MW:12432</v>
          </cell>
          <cell r="B48" t="str">
            <v>HB27-TTC0658</v>
          </cell>
          <cell r="C48" t="str">
            <v>TT_C0658 hypothetical protein 646020:646355 forward MW:12401</v>
          </cell>
          <cell r="D48" t="str">
            <v>HB27-TTC0658</v>
          </cell>
          <cell r="E48">
            <v>7.3702485115461198E-53</v>
          </cell>
          <cell r="G48" t="str">
            <v>TTHA1201 TTHA1201 conserved hypothetical protein 1144791:1145132 reverse MW:12628</v>
          </cell>
          <cell r="H48" t="str">
            <v>TSC_c07760</v>
          </cell>
          <cell r="I48" t="str">
            <v>TSC_c07760 nucleotidyltransferase 713731:714090 reverse MW:13266</v>
          </cell>
          <cell r="J48" t="str">
            <v>TSC_c07760</v>
          </cell>
          <cell r="K48">
            <v>3.5893055824216699E-11</v>
          </cell>
        </row>
        <row r="49">
          <cell r="A49" t="str">
            <v>TTHA1539 TTHA1539 putative phage integrase/recombinase 1465735:1466616 forward MW:32270</v>
          </cell>
          <cell r="B49" t="str">
            <v>HB27-TTC0665</v>
          </cell>
          <cell r="C49" t="str">
            <v>TT_C0665 transposase 651891:653066 forward MW:44239</v>
          </cell>
          <cell r="D49" t="str">
            <v>HB27-TTC0665</v>
          </cell>
          <cell r="E49">
            <v>3.7572438835664299E-12</v>
          </cell>
          <cell r="G49" t="str">
            <v>TTHA1015 TTHA1015 probable nucleotidyltransferase 961438:961734 reverse MW:10807</v>
          </cell>
          <cell r="H49" t="str">
            <v>TSC_c07770</v>
          </cell>
          <cell r="I49" t="str">
            <v>TSC_c07770 DNA polymerase beta domain protein region 714087:714392 reverse MW:11634</v>
          </cell>
          <cell r="J49" t="str">
            <v>TSC_c07770</v>
          </cell>
          <cell r="K49">
            <v>3.8163864838400301E-14</v>
          </cell>
        </row>
        <row r="50">
          <cell r="A50" t="str">
            <v>TTHA1077 TTHA1077 hypothetical protein 1024439:1024684 forward MW:9410</v>
          </cell>
          <cell r="B50" t="str">
            <v>HB27-TTC0712</v>
          </cell>
          <cell r="C50" t="str">
            <v>TT_C0712 hypothetical protein 697413:697658 forward MW:9410</v>
          </cell>
          <cell r="D50" t="str">
            <v>HB27-TTC0712</v>
          </cell>
          <cell r="E50">
            <v>1.1461953301131499E-39</v>
          </cell>
          <cell r="G50" t="str">
            <v>TTHA1649 TTHA1649 nucleotidyltransferase 1564182:1564469 reverse MW:10582</v>
          </cell>
          <cell r="H50" t="str">
            <v>TSC_c07770</v>
          </cell>
          <cell r="I50" t="str">
            <v>TSC_c07770 DNA polymerase beta domain protein region 714087:714392 reverse MW:11634</v>
          </cell>
          <cell r="J50" t="str">
            <v>TSC_c07770</v>
          </cell>
          <cell r="K50">
            <v>1.5522042043125601E-15</v>
          </cell>
        </row>
        <row r="51">
          <cell r="A51" t="str">
            <v>TTHA1109 TTHA1109 putative glycosyltransferase 1055670:1056677 forward MW:36741</v>
          </cell>
          <cell r="B51" t="str">
            <v>HB27-TTC0745</v>
          </cell>
          <cell r="C51" t="str">
            <v>TT_C0745 glycosyltransferase 728647:729747 forward MW:39905</v>
          </cell>
          <cell r="D51" t="str">
            <v>HB27-TTC0745</v>
          </cell>
          <cell r="E51">
            <v>1.7524763403138001E-84</v>
          </cell>
          <cell r="G51" t="str">
            <v>TTHA1290 TTHA1290 putative membrane protein 1232078:1233754 reverse MW:58583</v>
          </cell>
          <cell r="H51" t="str">
            <v>TSC_c07910</v>
          </cell>
          <cell r="I51" t="str">
            <v>TSC_c07910 YibE/F family protein 734124:735140 forward MW:35947</v>
          </cell>
          <cell r="J51" t="str">
            <v>TSC_c07910</v>
          </cell>
          <cell r="K51">
            <v>2.7115320259328401E-63</v>
          </cell>
        </row>
        <row r="52">
          <cell r="A52" t="str">
            <v>TTHA0472 TTHA0472 peptide ABC transporter, ATP-binding protein 441587:442609 forward MW:37658</v>
          </cell>
          <cell r="B52" t="str">
            <v>HB27-TTC0795</v>
          </cell>
          <cell r="C52" t="str">
            <v>TT_C0795 amino acid ABC transporter, ATP-binding protein 777930:778664 forward MW:27769</v>
          </cell>
          <cell r="D52" t="str">
            <v>HB27-TTC0795</v>
          </cell>
          <cell r="E52">
            <v>7.7581815251538396E-29</v>
          </cell>
          <cell r="G52" t="str">
            <v>TTHB205 TTHB205 hypothetical protein 213525:213872 reverse MW:12640</v>
          </cell>
          <cell r="H52" t="str">
            <v>TSC_c08180</v>
          </cell>
          <cell r="I52" t="str">
            <v>TSC_c08180 conserved hypothetical protein 765715:766230 reverse MW:19679</v>
          </cell>
          <cell r="J52" t="str">
            <v>TSC_c08180</v>
          </cell>
          <cell r="K52">
            <v>1.04155252991647E-19</v>
          </cell>
        </row>
        <row r="53">
          <cell r="A53" t="str">
            <v>TTHA1201 TTHA1201 conserved hypothetical protein 1144791:1145132 reverse MW:12628</v>
          </cell>
          <cell r="B53" t="str">
            <v>HB27-TTC0840</v>
          </cell>
          <cell r="C53" t="str">
            <v>TT_C0840 hypothetical protein 818842:819183 reverse MW:12866</v>
          </cell>
          <cell r="D53" t="str">
            <v>HB27-TTC0840</v>
          </cell>
          <cell r="E53">
            <v>6.6814019911896304E-55</v>
          </cell>
          <cell r="G53" t="str">
            <v>TTHA0547 TTHA0547 hypothetical protein 510962:511273 forward MW:11470</v>
          </cell>
          <cell r="H53" t="str">
            <v>TSC_c08240</v>
          </cell>
          <cell r="I53" t="str">
            <v>TSC_c08240 conserved hypothetical protein 775980:776285 forward MW:11231</v>
          </cell>
          <cell r="J53" t="str">
            <v>TSC_c08240</v>
          </cell>
          <cell r="K53">
            <v>1.8706503754545701E-39</v>
          </cell>
        </row>
        <row r="54">
          <cell r="A54" t="str">
            <v>TTHA1209 TTHA1209 probable acetyltransferase 1150803:1151330 reverse MW:19546</v>
          </cell>
          <cell r="B54" t="str">
            <v>HB27-TTC0848</v>
          </cell>
          <cell r="C54" t="str">
            <v>TT_C0848 acetyltransferase 824755:825282 reverse MW:19576</v>
          </cell>
          <cell r="D54" t="str">
            <v>HB27-TTC0848</v>
          </cell>
          <cell r="E54">
            <v>2.3563866062573402E-95</v>
          </cell>
          <cell r="G54" t="str">
            <v>TTHA0724 TTHA0724 serine protease 686268:687572 forward MW:46151</v>
          </cell>
          <cell r="H54" t="str">
            <v>TSC_c08600</v>
          </cell>
          <cell r="I54" t="str">
            <v>TSC_c08600 serine protease 807232:808563 forward MW:46547</v>
          </cell>
          <cell r="J54" t="str">
            <v>TSC_c08600</v>
          </cell>
          <cell r="K54">
            <v>1.16271470589292E-159</v>
          </cell>
        </row>
        <row r="55">
          <cell r="A55" t="str">
            <v>TTHA1223 TTHA1223 conserved hypothetical protein 1162310:1163071 forward MW:28927</v>
          </cell>
          <cell r="B55" t="str">
            <v>HB27-TTC0859</v>
          </cell>
          <cell r="C55" t="str">
            <v>TT_C0859 hypothetical protein 837118:837630 forward MW:19359</v>
          </cell>
          <cell r="D55" t="str">
            <v>HB27-TTC0859</v>
          </cell>
          <cell r="E55">
            <v>8.5234057659420294E-59</v>
          </cell>
          <cell r="G55" t="str">
            <v>TTHA1865 TTHA1865 serine protease precursor 1747449:1748822 reverse MW:48218</v>
          </cell>
          <cell r="H55" t="str">
            <v>TSC_c08600</v>
          </cell>
          <cell r="I55" t="str">
            <v>TSC_c08600 serine protease 807232:808563 forward MW:46547</v>
          </cell>
          <cell r="J55" t="str">
            <v>TSC_c08600</v>
          </cell>
          <cell r="K55">
            <v>7.5113904473534301E-22</v>
          </cell>
        </row>
        <row r="56">
          <cell r="A56" t="str">
            <v>TTHA1224 TTHA1224 conserved hypothetical protein 1163147:1163848 forward MW:24716</v>
          </cell>
          <cell r="B56" t="str">
            <v>HB27-TTC0860</v>
          </cell>
          <cell r="C56" t="str">
            <v>TT_C0860 conserved hypothetical protein 837706:838248 forward MW:20267</v>
          </cell>
          <cell r="D56" t="str">
            <v>HB27-TTC0860</v>
          </cell>
          <cell r="E56">
            <v>2.1062483924118699E-43</v>
          </cell>
          <cell r="G56" t="str">
            <v>TTHA0251 TTHA0251 translation elongation factor EF-Tu.B 238947:240167 reverse MW:44782</v>
          </cell>
          <cell r="H56" t="str">
            <v>TSC_c08950</v>
          </cell>
          <cell r="I56" t="str">
            <v>lepA GTP-binding protein LepA 846267:848093 reverse MW:67656</v>
          </cell>
          <cell r="J56" t="str">
            <v>TSC_c08950</v>
          </cell>
          <cell r="K56">
            <v>6.3177396910659397E-15</v>
          </cell>
        </row>
        <row r="57">
          <cell r="A57" t="str">
            <v>TTHA1224 TTHA1224 conserved hypothetical protein 1163147:1163848 forward MW:24716</v>
          </cell>
          <cell r="B57" t="str">
            <v>HB27-TTC0862</v>
          </cell>
          <cell r="C57" t="str">
            <v>TT_C0862 conserved hypothetical protein 838585:839142 reverse MW:21043</v>
          </cell>
          <cell r="D57" t="str">
            <v>HB27-TTC0862</v>
          </cell>
          <cell r="E57">
            <v>5.1791832495864703E-19</v>
          </cell>
          <cell r="G57" t="str">
            <v>TTHA1694 TTHA1694 elongation factor Tu (EF-Tu) 1591096:1592316 reverse MW:44782</v>
          </cell>
          <cell r="H57" t="str">
            <v>TSC_c08950</v>
          </cell>
          <cell r="I57" t="str">
            <v>lepA GTP-binding protein LepA 846267:848093 reverse MW:67656</v>
          </cell>
          <cell r="J57" t="str">
            <v>TSC_c08950</v>
          </cell>
          <cell r="K57">
            <v>1.6355250877482899E-14</v>
          </cell>
        </row>
        <row r="58">
          <cell r="A58" t="str">
            <v>TTHA0473 TTHA0473 peptide ABC transporter, ATP-binding protein 442606:443589 forward MW:36194</v>
          </cell>
          <cell r="B58" t="str">
            <v>HB27-TTC0876</v>
          </cell>
          <cell r="C58" t="str">
            <v>potA spermidine/putrescine transport ATP-binding protein potA 850799:851902 reverse MW:40846</v>
          </cell>
          <cell r="D58" t="str">
            <v>HB27-TTC0876</v>
          </cell>
          <cell r="E58">
            <v>3.0848651958884701E-35</v>
          </cell>
          <cell r="G58" t="str">
            <v>TTHA0963 TTHA0963 ABC tranpsorter ATP binding protein related protein 909204:909737 forward MW:19140</v>
          </cell>
          <cell r="H58" t="str">
            <v>TSC_c09030</v>
          </cell>
          <cell r="I58" t="str">
            <v>livG2 branched-chain amino acid transport ATP-binding protein LivG 854408:855133 reverse MW:26574</v>
          </cell>
          <cell r="J58" t="str">
            <v>TSC_c09030</v>
          </cell>
          <cell r="K58">
            <v>1.82783710419831E-13</v>
          </cell>
        </row>
        <row r="59">
          <cell r="A59" t="str">
            <v>TTHA1290 TTHA1290 putative membrane protein 1232078:1233754 reverse MW:58583</v>
          </cell>
          <cell r="B59" t="str">
            <v>HB27-TTC0924</v>
          </cell>
          <cell r="C59" t="str">
            <v>TT_C0924 hypothetical membrane spanning protein 906467:907477 reverse MW:34980</v>
          </cell>
          <cell r="D59" t="str">
            <v>HB27-TTC0924</v>
          </cell>
          <cell r="E59">
            <v>9.3032095110450905E-70</v>
          </cell>
          <cell r="G59" t="str">
            <v>TTHA1430 TTHA1430 long-chain fatty acid--CoA ligase 1358638:1360284 forward MW:60987</v>
          </cell>
          <cell r="H59" t="str">
            <v>TSC_c09100</v>
          </cell>
          <cell r="I59" t="str">
            <v>TSC_c09100 feruloyl-CoA synthetase 860002:861480 reverse MW:54851</v>
          </cell>
          <cell r="J59" t="str">
            <v>TSC_c09100</v>
          </cell>
          <cell r="K59">
            <v>1.4894541932134001E-69</v>
          </cell>
        </row>
        <row r="60">
          <cell r="A60" t="str">
            <v>TTHA1297 TTHA1297 hypothetical protein 1237350:1237694 reverse MW:13342</v>
          </cell>
          <cell r="B60" t="str">
            <v>HB27-TTC0930</v>
          </cell>
          <cell r="C60" t="str">
            <v>TT_C0930 hypothetical protein 911073:911417 reverse MW:13342</v>
          </cell>
          <cell r="D60" t="str">
            <v>HB27-TTC0930</v>
          </cell>
          <cell r="E60">
            <v>1.6839735522738301E-61</v>
          </cell>
          <cell r="G60" t="str">
            <v>TTHA1463 TTHA1463 long-chain-fatty-acid--CoA ligase 1389147:1390829 forward MW:62624</v>
          </cell>
          <cell r="H60" t="str">
            <v>TSC_c09100</v>
          </cell>
          <cell r="I60" t="str">
            <v>TSC_c09100 feruloyl-CoA synthetase 860002:861480 reverse MW:54851</v>
          </cell>
          <cell r="J60" t="str">
            <v>TSC_c09100</v>
          </cell>
          <cell r="K60">
            <v>6.36688517910404E-69</v>
          </cell>
        </row>
        <row r="61">
          <cell r="A61" t="str">
            <v>TTHA1307 TTHA1307 hypothetical protein 1246911:1247243 reverse MW:11997</v>
          </cell>
          <cell r="B61" t="str">
            <v>HB27-TTC0941</v>
          </cell>
          <cell r="C61" t="str">
            <v>TT_C0941 hypothetical protein 920635:920967 reverse MW:11969</v>
          </cell>
          <cell r="D61" t="str">
            <v>HB27-TTC0941</v>
          </cell>
          <cell r="E61">
            <v>1.3403874323412E-53</v>
          </cell>
          <cell r="G61" t="str">
            <v>TTHA0700 TTHA0700 conserved hypothetical protein 664045:664320 reverse MW:9934</v>
          </cell>
          <cell r="H61" t="str">
            <v>TSC_c09160</v>
          </cell>
          <cell r="I61" t="str">
            <v>rplG 50S ribosomal protein L7Ae family protein 869501:869779 reverse MW:10137</v>
          </cell>
          <cell r="J61" t="str">
            <v>TSC_c09160</v>
          </cell>
          <cell r="K61">
            <v>4.2055061875026998E-31</v>
          </cell>
        </row>
        <row r="62">
          <cell r="A62" t="str">
            <v>TTHA0963 TTHA0963 ABC tranpsorter ATP binding protein related protein 909204:909737 forward MW:19140</v>
          </cell>
          <cell r="B62" t="str">
            <v>HB27-TTC0969</v>
          </cell>
          <cell r="C62" t="str">
            <v>livG branched-chain amino acid transport ATP-binding protein livG 950910:951689 forward MW:28614</v>
          </cell>
          <cell r="D62" t="str">
            <v>HB27-TTC0969</v>
          </cell>
          <cell r="E62">
            <v>3.4411606837491899E-18</v>
          </cell>
          <cell r="G62" t="str">
            <v>TTHA0706 TTHA0706 cation-transporting ATPase 669093:671147 forward MW:71914</v>
          </cell>
          <cell r="H62" t="str">
            <v>TSC_c09600</v>
          </cell>
          <cell r="I62" t="str">
            <v>pacL cation-transporting ATPase PacL 913426:915864 forward MW:88356</v>
          </cell>
          <cell r="J62" t="str">
            <v>TSC_c09600</v>
          </cell>
          <cell r="K62">
            <v>2.0620518067577E-31</v>
          </cell>
        </row>
        <row r="63">
          <cell r="A63" t="str">
            <v>TTHA1364 TTHA1364 conserved hypothetical protein 1301628:1302641 reverse MW:38426</v>
          </cell>
          <cell r="B63" t="str">
            <v>HB27-TTC0999</v>
          </cell>
          <cell r="C63" t="str">
            <v>TT_C0999 hypothetical conserved protein 978824:979831 reverse MW:38137</v>
          </cell>
          <cell r="D63" t="str">
            <v>HB27-TTC0999</v>
          </cell>
          <cell r="E63">
            <v>0</v>
          </cell>
          <cell r="G63" t="str">
            <v>TTHA1109 TTHA1109 putative glycosyltransferase 1055670:1056677 forward MW:36741</v>
          </cell>
          <cell r="H63" t="str">
            <v>TSC_c09910</v>
          </cell>
          <cell r="I63" t="str">
            <v>TSC_c09910 glycosyltransferase 943026:944165 reverse MW:41369</v>
          </cell>
          <cell r="J63" t="str">
            <v>TSC_c09910</v>
          </cell>
          <cell r="K63">
            <v>3.91998778366145E-70</v>
          </cell>
        </row>
        <row r="64">
          <cell r="A64" t="str">
            <v>TTHA1376 TTHA1376 HD domain protein 1312180:1313586 forward MW:52753</v>
          </cell>
          <cell r="B64" t="str">
            <v>HB27-TTC1010</v>
          </cell>
          <cell r="C64" t="str">
            <v>TT_C1010 integral membrane protein/HD-hydrolase domain 988622:990034 forward MW:53117</v>
          </cell>
          <cell r="D64" t="str">
            <v>HB27-TTC1010</v>
          </cell>
          <cell r="E64">
            <v>0</v>
          </cell>
          <cell r="G64" t="str">
            <v>TTHA0640 TTHA0640 conserved hypothetical protein 607649:608062 reverse MW:15304</v>
          </cell>
          <cell r="H64" t="str">
            <v>TSC_c09980</v>
          </cell>
          <cell r="I64" t="str">
            <v>TSC_c09980 hepn domain protein 948454:948837 forward MW:14079</v>
          </cell>
          <cell r="J64" t="str">
            <v>TSC_c09980</v>
          </cell>
          <cell r="K64">
            <v>8.0277689984220004E-27</v>
          </cell>
        </row>
        <row r="65">
          <cell r="A65" t="str">
            <v>TTHA1728 TTHA1728 conserved hypothetical protein 1621420:1621950 forward MW:20120</v>
          </cell>
          <cell r="B65" t="str">
            <v>HB27-TTC1037</v>
          </cell>
          <cell r="C65" t="str">
            <v>ccmG ccmG protein 1012169:1012705 reverse MW:20632</v>
          </cell>
          <cell r="D65" t="str">
            <v>HB27-TTC1037</v>
          </cell>
          <cell r="E65">
            <v>1.52196272716966E-56</v>
          </cell>
          <cell r="G65" t="str">
            <v>TTHA1023 TTHA1023 hypothetical protein 973272:973607 forward MW:12432</v>
          </cell>
          <cell r="H65" t="str">
            <v>TSC_c10140</v>
          </cell>
          <cell r="I65" t="str">
            <v>TSC_c10140 conserved hypothetical protein 960678:961070 reverse MW:14657</v>
          </cell>
          <cell r="J65" t="str">
            <v>TSC_c10140</v>
          </cell>
          <cell r="K65">
            <v>1.6943099285071001E-30</v>
          </cell>
        </row>
        <row r="66">
          <cell r="A66" t="str">
            <v>TTHA1430 TTHA1430 long-chain fatty acid--CoA ligase 1358638:1360284 forward MW:60987</v>
          </cell>
          <cell r="B66" t="str">
            <v>HB27-TTC1065</v>
          </cell>
          <cell r="C66" t="str">
            <v>TT_C1065 long-chain-fatty-acid-CoA ligase 1035075:1036721 forward MW:61014</v>
          </cell>
          <cell r="D66" t="str">
            <v>HB27-TTC1065</v>
          </cell>
          <cell r="E66">
            <v>0</v>
          </cell>
          <cell r="G66" t="str">
            <v>TTHA0963 TTHA0963 ABC tranpsorter ATP binding protein related protein 909204:909737 forward MW:19140</v>
          </cell>
          <cell r="H66" t="str">
            <v>TSC_c10500</v>
          </cell>
          <cell r="I66" t="str">
            <v>TSC_c10500 branched-chain amino acid transport system permease protein LivM/branched-chain amino acid transport ATP-binding protein livG 994714:996468 forward MW:62760</v>
          </cell>
          <cell r="J66" t="str">
            <v>TSC_c10500</v>
          </cell>
          <cell r="K66">
            <v>2.60820456198983E-53</v>
          </cell>
        </row>
        <row r="67">
          <cell r="A67" t="str">
            <v>TTHA1463 TTHA1463 long-chain-fatty-acid--CoA ligase 1389147:1390829 forward MW:62624</v>
          </cell>
          <cell r="B67" t="str">
            <v>HB27-TTC1065</v>
          </cell>
          <cell r="C67" t="str">
            <v>TT_C1065 long-chain-fatty-acid-CoA ligase 1035075:1036721 forward MW:61014</v>
          </cell>
          <cell r="D67" t="str">
            <v>HB27-TTC1065</v>
          </cell>
          <cell r="E67">
            <v>0</v>
          </cell>
          <cell r="G67" t="str">
            <v>TTHA0768 TTHA0768 putative large integral membrane transport protein 734172:735485 forward MW:47043</v>
          </cell>
          <cell r="H67" t="str">
            <v>TSC_c10610</v>
          </cell>
          <cell r="I67" t="str">
            <v>TSC_c10610 trap dicarboxylate transporter, dctm subunit 1008641:1009942 reverse MW:45840</v>
          </cell>
          <cell r="J67" t="str">
            <v>TSC_c10610</v>
          </cell>
          <cell r="K67">
            <v>3.9175045708215399E-57</v>
          </cell>
        </row>
        <row r="68">
          <cell r="A68" t="str">
            <v>TTHA1430 TTHA1430 long-chain fatty acid--CoA ligase 1358638:1360284 forward MW:60987</v>
          </cell>
          <cell r="B68" t="str">
            <v>HB27-TTC1099</v>
          </cell>
          <cell r="C68" t="str">
            <v>TT_C1099 long-chain-fatty-acid-CoA ligase 1066141:1067823 forward MW:62489</v>
          </cell>
          <cell r="D68" t="str">
            <v>HB27-TTC1099</v>
          </cell>
          <cell r="E68">
            <v>0</v>
          </cell>
          <cell r="G68" t="str">
            <v>TTHA0472 TTHA0472 peptide ABC transporter, ATP-binding protein 441587:442609 forward MW:37658</v>
          </cell>
          <cell r="H68" t="str">
            <v>TSC_c10660</v>
          </cell>
          <cell r="I68" t="str">
            <v>TSC_c10660 transporter ATPase 1013171:1013944 reverse MW:28599</v>
          </cell>
          <cell r="J68" t="str">
            <v>TSC_c10660</v>
          </cell>
          <cell r="K68">
            <v>5.6097230169056396E-25</v>
          </cell>
        </row>
        <row r="69">
          <cell r="A69" t="str">
            <v>TTHA1463 TTHA1463 long-chain-fatty-acid--CoA ligase 1389147:1390829 forward MW:62624</v>
          </cell>
          <cell r="B69" t="str">
            <v>HB27-TTC1099</v>
          </cell>
          <cell r="C69" t="str">
            <v>TT_C1099 long-chain-fatty-acid-CoA ligase 1066141:1067823 forward MW:62489</v>
          </cell>
          <cell r="D69" t="str">
            <v>HB27-TTC1099</v>
          </cell>
          <cell r="E69">
            <v>0</v>
          </cell>
          <cell r="G69" t="str">
            <v>TTHA0677 TTHA0677 putative oxidoreductase 641845:642783 forward MW:33203</v>
          </cell>
          <cell r="H69" t="str">
            <v>TSC_c11830</v>
          </cell>
          <cell r="I69" t="str">
            <v>TSC_c11830 putative oxidoreductase 1122185:1123147 forward MW:34156</v>
          </cell>
          <cell r="J69" t="str">
            <v>TSC_c11830</v>
          </cell>
          <cell r="K69">
            <v>1.51206543859778E-116</v>
          </cell>
        </row>
        <row r="70">
          <cell r="A70" t="str">
            <v>TTHA1481 TTHA1481 thioredoxin 1409156:1409578 reverse MW:15161</v>
          </cell>
          <cell r="B70" t="str">
            <v>HB27-TTC1117</v>
          </cell>
          <cell r="C70" t="str">
            <v>TT_C1117 thioredoxin 1086151:1086573 reverse MW:15147</v>
          </cell>
          <cell r="D70" t="str">
            <v>HB27-TTC1117</v>
          </cell>
          <cell r="E70">
            <v>4.9351111787677898E-76</v>
          </cell>
          <cell r="G70" t="str">
            <v>TTHA1430 TTHA1430 long-chain fatty acid--CoA ligase 1358638:1360284 forward MW:60987</v>
          </cell>
          <cell r="H70" t="str">
            <v>TSC_c11870</v>
          </cell>
          <cell r="I70" t="str">
            <v>TSC_c11870 AMP-binding domain protein 1126037:1127650 reverse MW:60096</v>
          </cell>
          <cell r="J70" t="str">
            <v>TSC_c11870</v>
          </cell>
          <cell r="K70">
            <v>4.42321156493373E-56</v>
          </cell>
        </row>
        <row r="71">
          <cell r="A71" t="str">
            <v>TTHA1507 TTHA1507 probable uroporphyrinogen III synthase 1435207:1435887 reverse MW:24061</v>
          </cell>
          <cell r="B71" t="str">
            <v>HB27-TTC1143</v>
          </cell>
          <cell r="C71" t="str">
            <v>hemD putative uroporphyrinogen-III synthase hemD 1112295:1112972 reverse MW:23962</v>
          </cell>
          <cell r="D71" t="str">
            <v>HB27-TTC1143</v>
          </cell>
          <cell r="E71">
            <v>1.66820800368774E-117</v>
          </cell>
          <cell r="G71" t="str">
            <v>TTHA1463 TTHA1463 long-chain-fatty-acid--CoA ligase 1389147:1390829 forward MW:62624</v>
          </cell>
          <cell r="H71" t="str">
            <v>TSC_c11870</v>
          </cell>
          <cell r="I71" t="str">
            <v>TSC_c11870 AMP-binding domain protein 1126037:1127650 reverse MW:60096</v>
          </cell>
          <cell r="J71" t="str">
            <v>TSC_c11870</v>
          </cell>
          <cell r="K71">
            <v>4.1675092665034898E-63</v>
          </cell>
        </row>
        <row r="72">
          <cell r="A72" t="str">
            <v>TTHA1015 TTHA1015 probable nucleotidyltransferase 961438:961734 reverse MW:10807</v>
          </cell>
          <cell r="B72" t="str">
            <v>HB27-TTC1148</v>
          </cell>
          <cell r="C72" t="str">
            <v>TT_C1148 putative nucleotidyltransferase 1115168:1115440 reverse MW:9985</v>
          </cell>
          <cell r="D72" t="str">
            <v>HB27-TTC1148</v>
          </cell>
          <cell r="E72">
            <v>1.0917059104642899E-14</v>
          </cell>
          <cell r="G72" t="str">
            <v>TTHA0646 TTHA0646 hypothetical protein 614581:614898 forward MW:11581</v>
          </cell>
          <cell r="H72" t="str">
            <v>TSC_c12360</v>
          </cell>
          <cell r="I72" t="str">
            <v>TSC_c12360 transposase, IS4 family protein 1178284:1178961 forward MW:24874</v>
          </cell>
          <cell r="J72" t="str">
            <v>TSC_c12360</v>
          </cell>
          <cell r="K72">
            <v>1.7352887708175201E-15</v>
          </cell>
        </row>
        <row r="73">
          <cell r="A73" t="str">
            <v>TTHA1512 TTHA1512 putative nucleotidyltransferase 1438080:1438352 reverse MW:9985</v>
          </cell>
          <cell r="B73" t="str">
            <v>HB27-TTC1148</v>
          </cell>
          <cell r="C73" t="str">
            <v>TT_C1148 putative nucleotidyltransferase 1115168:1115440 reverse MW:9985</v>
          </cell>
          <cell r="D73" t="str">
            <v>HB27-TTC1148</v>
          </cell>
          <cell r="E73">
            <v>4.10074955615926E-46</v>
          </cell>
          <cell r="G73" t="str">
            <v>TTHB200 TTHB200 transposase-like protein 211123:211812 reverse MW:26674</v>
          </cell>
          <cell r="H73" t="str">
            <v>TSC_c12390</v>
          </cell>
          <cell r="I73" t="str">
            <v>TSC_c12390 transposase 1179522:1180139 forward MW:24089</v>
          </cell>
          <cell r="J73" t="str">
            <v>TSC_c12390</v>
          </cell>
          <cell r="K73">
            <v>7.2204264355165199E-85</v>
          </cell>
        </row>
        <row r="74">
          <cell r="A74" t="str">
            <v>TTHA1537 TTHA1537 conserved hypothetical protein 1463279:1464883 reverse MW:59826</v>
          </cell>
          <cell r="B74" t="str">
            <v>HB27-TTC1174</v>
          </cell>
          <cell r="C74" t="str">
            <v>TT_C1174 conserved hypothetical protein 1141900:1143486 reverse MW:59018</v>
          </cell>
          <cell r="D74" t="str">
            <v>HB27-TTC1174</v>
          </cell>
          <cell r="E74">
            <v>0</v>
          </cell>
          <cell r="G74" t="str">
            <v>TTHA1201 TTHA1201 conserved hypothetical protein 1144791:1145132 reverse MW:12628</v>
          </cell>
          <cell r="H74" t="str">
            <v>TSC_c12410</v>
          </cell>
          <cell r="I74" t="str">
            <v>TSC_c12410 nucleotidyltransferase 1180576:1180923 reverse MW:13658</v>
          </cell>
          <cell r="J74" t="str">
            <v>TSC_c12410</v>
          </cell>
          <cell r="K74">
            <v>4.6340259487765101E-22</v>
          </cell>
        </row>
        <row r="75">
          <cell r="A75" t="str">
            <v>TTHA1224 TTHA1224 conserved hypothetical protein 1163147:1163848 forward MW:24716</v>
          </cell>
          <cell r="B75" t="str">
            <v>HB27-TTC1188</v>
          </cell>
          <cell r="C75" t="str">
            <v>TT_C1188 conserved hypothetical protein 1154162:1154725 forward MW:20718</v>
          </cell>
          <cell r="D75" t="str">
            <v>HB27-TTC1188</v>
          </cell>
          <cell r="E75">
            <v>4.64006829548688E-24</v>
          </cell>
          <cell r="G75" t="str">
            <v>TTHA1015 TTHA1015 probable nucleotidyltransferase 961438:961734 reverse MW:10807</v>
          </cell>
          <cell r="H75" t="str">
            <v>TSC_c12420</v>
          </cell>
          <cell r="I75" t="str">
            <v>TSC_c12420 DNA polymerase, beta domain protein region 1180916:1181209 reverse MW:10976</v>
          </cell>
          <cell r="J75" t="str">
            <v>TSC_c12420</v>
          </cell>
          <cell r="K75">
            <v>2.3726327066373501E-13</v>
          </cell>
        </row>
        <row r="76">
          <cell r="A76" t="str">
            <v>TTHA1583 TTHA1583 site-specific DNA-methyltransferase (adenine-specific) TthHB8I 1506201:1507487 forward MW:48408</v>
          </cell>
          <cell r="B76" t="str">
            <v>HB27-TTC1220</v>
          </cell>
          <cell r="C76" t="str">
            <v>TT_C1220 modification methylase 1183034:1184248 forward MW:45265</v>
          </cell>
          <cell r="D76" t="str">
            <v>HB27-TTC1220</v>
          </cell>
          <cell r="E76">
            <v>2.1584007933984798E-152</v>
          </cell>
          <cell r="G76" t="str">
            <v>TTHA1512 TTHA1512 putative nucleotidyltransferase 1438080:1438352 reverse MW:9985</v>
          </cell>
          <cell r="H76" t="str">
            <v>TSC_c12420</v>
          </cell>
          <cell r="I76" t="str">
            <v>TSC_c12420 DNA polymerase, beta domain protein region 1180916:1181209 reverse MW:10976</v>
          </cell>
          <cell r="J76" t="str">
            <v>TSC_c12420</v>
          </cell>
          <cell r="K76">
            <v>2.0382625846508099E-11</v>
          </cell>
        </row>
        <row r="77">
          <cell r="A77" t="str">
            <v>TTHA0963 TTHA0963 ABC tranpsorter ATP binding protein related protein 909204:909737 forward MW:19140</v>
          </cell>
          <cell r="B77" t="str">
            <v>HB27-TTC1266</v>
          </cell>
          <cell r="C77" t="str">
            <v>sfuC iron(III)-transport ATP-binding protein sfuC 1219852:1220904 forward MW:37819</v>
          </cell>
          <cell r="D77" t="str">
            <v>HB27-TTC1266</v>
          </cell>
          <cell r="E77">
            <v>5.6380575917903299E-13</v>
          </cell>
          <cell r="G77" t="str">
            <v>TTHA1649 TTHA1649 nucleotidyltransferase 1564182:1564469 reverse MW:10582</v>
          </cell>
          <cell r="H77" t="str">
            <v>TSC_c12420</v>
          </cell>
          <cell r="I77" t="str">
            <v>TSC_c12420 DNA polymerase, beta domain protein region 1180916:1181209 reverse MW:10976</v>
          </cell>
          <cell r="J77" t="str">
            <v>TSC_c12420</v>
          </cell>
          <cell r="K77">
            <v>7.2123563084751601E-12</v>
          </cell>
        </row>
        <row r="78">
          <cell r="A78" t="str">
            <v>TTHA1758 TTHA1758 GGDEF domain protein 1646104:1647282 forward MW:42864</v>
          </cell>
          <cell r="B78" t="str">
            <v>HB27-TTC1278</v>
          </cell>
          <cell r="C78" t="str">
            <v>TT_C1278 diguanylate cyclase/phosphodiesterase domain 1 (GGDEF) 1231797:1232879 forward MW:40562</v>
          </cell>
          <cell r="D78" t="str">
            <v>HB27-TTC1278</v>
          </cell>
          <cell r="E78">
            <v>9.5356241190994396E-21</v>
          </cell>
          <cell r="G78" t="str">
            <v>TTHB194 TTHB194 conserved hypothetical protein 200376:200750 forward MW:14044</v>
          </cell>
          <cell r="H78" t="str">
            <v>TSC_c12440</v>
          </cell>
          <cell r="I78" t="str">
            <v>cas1 crispr-associated protein Cas2 1184385:1184729 reverse MW:12899</v>
          </cell>
          <cell r="J78" t="str">
            <v>TSC_c12440</v>
          </cell>
          <cell r="K78">
            <v>7.0932280665822402E-45</v>
          </cell>
        </row>
        <row r="79">
          <cell r="A79" t="str">
            <v>TTHA1649 TTHA1649 nucleotidyltransferase 1564182:1564469 reverse MW:10582</v>
          </cell>
          <cell r="B79" t="str">
            <v>HB27-TTC1285</v>
          </cell>
          <cell r="C79" t="str">
            <v>TT_C1285 nucleotidyltransferase 1240052:1240339 reverse MW:10582</v>
          </cell>
          <cell r="D79" t="str">
            <v>HB27-TTC1285</v>
          </cell>
          <cell r="E79">
            <v>1.65828281948238E-46</v>
          </cell>
          <cell r="G79" t="str">
            <v>TTHB189 TTHB189 conserved hypothetical protein 196441:196950 forward MW:19373</v>
          </cell>
          <cell r="H79" t="str">
            <v>TSC_c12490</v>
          </cell>
          <cell r="I79" t="str">
            <v>TSC_c12490 crispr-associated protein, Cse2 family 1188088:1188603 reverse MW:19587</v>
          </cell>
          <cell r="J79" t="str">
            <v>TSC_c12490</v>
          </cell>
          <cell r="K79">
            <v>4.4280641940376498E-54</v>
          </cell>
        </row>
        <row r="80">
          <cell r="A80" t="str">
            <v>TTHA1656 TTHA1656 hypothetical protein 1571088:1571531 reverse MW:15875</v>
          </cell>
          <cell r="B80" t="str">
            <v>HB27-TTC1292</v>
          </cell>
          <cell r="C80" t="str">
            <v>TT_C1292 hypothetical protein 1246958:1247401 reverse MW:15871</v>
          </cell>
          <cell r="D80" t="str">
            <v>HB27-TTC1292</v>
          </cell>
          <cell r="E80">
            <v>2.8361617136251801E-82</v>
          </cell>
          <cell r="G80" t="str">
            <v>TTHA1015 TTHA1015 probable nucleotidyltransferase 961438:961734 reverse MW:10807</v>
          </cell>
          <cell r="H80" t="str">
            <v>TSC_c12580</v>
          </cell>
          <cell r="I80" t="str">
            <v>TSC_c12580 DNA polymerase, beta domain protein region 1197315:1197608 forward MW:10789</v>
          </cell>
          <cell r="J80" t="str">
            <v>TSC_c12580</v>
          </cell>
          <cell r="K80">
            <v>7.5668845858441304E-13</v>
          </cell>
        </row>
        <row r="81">
          <cell r="A81" t="str">
            <v>TTHA0251 TTHA0251 translation elongation factor EF-Tu.B 238947:240167 reverse MW:44782</v>
          </cell>
          <cell r="B81" t="str">
            <v>HB27-TTC1330</v>
          </cell>
          <cell r="C81" t="str">
            <v>TT_C1330 elongation factor Tu 1266966:1268186 reverse MW:44782</v>
          </cell>
          <cell r="D81" t="str">
            <v>HB27-TTC1330</v>
          </cell>
          <cell r="E81">
            <v>0</v>
          </cell>
          <cell r="G81" t="str">
            <v>TTHA1512 TTHA1512 putative nucleotidyltransferase 1438080:1438352 reverse MW:9985</v>
          </cell>
          <cell r="H81" t="str">
            <v>TSC_c12580</v>
          </cell>
          <cell r="I81" t="str">
            <v>TSC_c12580 DNA polymerase, beta domain protein region 1197315:1197608 forward MW:10789</v>
          </cell>
          <cell r="J81" t="str">
            <v>TSC_c12580</v>
          </cell>
          <cell r="K81">
            <v>1.3207803957237999E-11</v>
          </cell>
        </row>
        <row r="82">
          <cell r="A82" t="str">
            <v>TTHA1694 TTHA1694 elongation factor Tu (EF-Tu) 1591096:1592316 reverse MW:44782</v>
          </cell>
          <cell r="B82" t="str">
            <v>HB27-TTC1330</v>
          </cell>
          <cell r="C82" t="str">
            <v>TT_C1330 elongation factor Tu 1266966:1268186 reverse MW:44782</v>
          </cell>
          <cell r="D82" t="str">
            <v>HB27-TTC1330</v>
          </cell>
          <cell r="E82">
            <v>0</v>
          </cell>
          <cell r="G82" t="str">
            <v>TTHA0473 TTHA0473 peptide ABC transporter, ATP-binding protein 442606:443589 forward MW:36194</v>
          </cell>
          <cell r="H82" t="str">
            <v>TSC_c12880</v>
          </cell>
          <cell r="I82" t="str">
            <v>potA3 spermidine/putrescine import ATP-binding protein PotA 1228218:1229222 reverse MW:37214</v>
          </cell>
          <cell r="J82" t="str">
            <v>TSC_c12880</v>
          </cell>
          <cell r="K82">
            <v>1.86827069084118E-38</v>
          </cell>
        </row>
        <row r="83">
          <cell r="A83" t="str">
            <v>TTHA0706 TTHA0706 cation-transporting ATPase 669093:671147 forward MW:71914</v>
          </cell>
          <cell r="B83" t="str">
            <v>HB27-TTC1358</v>
          </cell>
          <cell r="C83" t="str">
            <v>pacS cation-transporting ATPase pacS 1291243:1293639 forward MW:84767</v>
          </cell>
          <cell r="D83" t="str">
            <v>HB27-TTC1358</v>
          </cell>
          <cell r="E83">
            <v>6.5039048351664098E-98</v>
          </cell>
          <cell r="G83" t="str">
            <v>TTHA0766 TTHA0766 ABC transporter, solute-binding protein 732580:733665 forward MW:40761</v>
          </cell>
          <cell r="H83" t="str">
            <v>TSC_c12990</v>
          </cell>
          <cell r="I83" t="str">
            <v>TSC_c12990 C4-dicarboxylate-binding protein 1242344:1243420 reverse MW:40188</v>
          </cell>
          <cell r="J83" t="str">
            <v>TSC_c12990</v>
          </cell>
          <cell r="K83">
            <v>5.5743668712759502E-34</v>
          </cell>
        </row>
        <row r="84">
          <cell r="A84" t="str">
            <v>TTHA1730 TTHA1730 conserved hypothetical protein 1622660:1622905 forward MW:9098</v>
          </cell>
          <cell r="B84" t="str">
            <v>HB27-TTC1367</v>
          </cell>
          <cell r="C84" t="str">
            <v>TT_C1367 hypothetical protein 1298250:1298489 forward MW:8910</v>
          </cell>
          <cell r="D84" t="str">
            <v>HB27-TTC1367</v>
          </cell>
          <cell r="E84">
            <v>7.6860182217028397E-37</v>
          </cell>
          <cell r="G84" t="str">
            <v>TTHA0757 TTHA0757 hypothetical protein 723761:724474 reverse MW:26372</v>
          </cell>
          <cell r="H84" t="str">
            <v>TSC_c13240</v>
          </cell>
          <cell r="I84" t="str">
            <v>degV2 DegV protein 1273066:1273911 reverse MW:30971</v>
          </cell>
          <cell r="J84" t="str">
            <v>TSC_c13240</v>
          </cell>
          <cell r="K84">
            <v>3.9805778273482701E-11</v>
          </cell>
        </row>
        <row r="85">
          <cell r="A85" t="str">
            <v>TTHA0706 TTHA0706 cation-transporting ATPase 669093:671147 forward MW:71914</v>
          </cell>
          <cell r="B85" t="str">
            <v>HB27-TTC1371</v>
          </cell>
          <cell r="C85" t="str">
            <v>TT_C1371 copper-exporting ATPase 1301049:1303112 forward MW:73924</v>
          </cell>
          <cell r="D85" t="str">
            <v>HB27-TTC1371</v>
          </cell>
          <cell r="E85">
            <v>6.5118651567297902E-65</v>
          </cell>
          <cell r="G85" t="str">
            <v>TTHA0648 TTHA0648 probable glycosyltransferase 616031:617146 reverse MW:41183</v>
          </cell>
          <cell r="H85" t="str">
            <v>TSC_c13280</v>
          </cell>
          <cell r="I85" t="str">
            <v>TSC_c13280 glycosyltransferase 1276662:1277873 forward MW:45682</v>
          </cell>
          <cell r="J85" t="str">
            <v>TSC_c13280</v>
          </cell>
          <cell r="K85">
            <v>1.9154322798813699E-15</v>
          </cell>
        </row>
        <row r="86">
          <cell r="A86" t="str">
            <v>TTHA1224 TTHA1224 conserved hypothetical protein 1163147:1163848 forward MW:24716</v>
          </cell>
          <cell r="B86" t="str">
            <v>HB27-TTC1377</v>
          </cell>
          <cell r="C86" t="str">
            <v>TT_C1377 hypothetical cytosolic protein 1305981:1306508 reverse MW:20155</v>
          </cell>
          <cell r="D86" t="str">
            <v>HB27-TTC1377</v>
          </cell>
          <cell r="E86">
            <v>8.26390610659525E-19</v>
          </cell>
          <cell r="G86" t="str">
            <v>TTHA0943 TTHA0943 conserved hypothetical protein 890667:891422 reverse MW:28361</v>
          </cell>
          <cell r="H86" t="str">
            <v>TSC_c13520</v>
          </cell>
          <cell r="I86" t="str">
            <v>TSC_c13520 putative membrane protein 1303368:1304129 reverse MW:27820</v>
          </cell>
          <cell r="J86" t="str">
            <v>TSC_c13520</v>
          </cell>
          <cell r="K86">
            <v>7.2985913544516995E-35</v>
          </cell>
        </row>
        <row r="87">
          <cell r="A87" t="str">
            <v>TTHA1481 TTHA1481 thioredoxin 1409156:1409578 reverse MW:15161</v>
          </cell>
          <cell r="B87" t="str">
            <v>HB27-TTC1385</v>
          </cell>
          <cell r="C87" t="str">
            <v>TT_C1385 thioredoxin 1313888:1314220 reverse MW:12461</v>
          </cell>
          <cell r="D87" t="str">
            <v>HB27-TTC1385</v>
          </cell>
          <cell r="E87">
            <v>4.3814098298389498E-26</v>
          </cell>
          <cell r="G87" t="str">
            <v>TTHA0943 TTHA0943 conserved hypothetical protein 890667:891422 reverse MW:28361</v>
          </cell>
          <cell r="H87" t="str">
            <v>TSC_c13530</v>
          </cell>
          <cell r="I87" t="str">
            <v>TSC_c13530 ABC-2 type transporter superfamily 1304138:1304890 reverse MW:28365</v>
          </cell>
          <cell r="J87" t="str">
            <v>TSC_c13530</v>
          </cell>
          <cell r="K87">
            <v>7.4640894774154495E-44</v>
          </cell>
        </row>
        <row r="88">
          <cell r="A88" t="str">
            <v>TTHA1758 TTHA1758 GGDEF domain protein 1646104:1647282 forward MW:42864</v>
          </cell>
          <cell r="B88" t="str">
            <v>HB27-TTC1397</v>
          </cell>
          <cell r="C88" t="str">
            <v>TT_C1397 putative response regulator protein 1323117:1324712 forward MW:58621</v>
          </cell>
          <cell r="D88" t="str">
            <v>HB27-TTC1397</v>
          </cell>
          <cell r="E88">
            <v>2.6795818568779202E-140</v>
          </cell>
          <cell r="G88" t="str">
            <v>TTHA0031 TTHA0031 conserved hypothetical membrane protein 33231:34388 forward MW:40814</v>
          </cell>
          <cell r="H88" t="str">
            <v>TSC_c13550</v>
          </cell>
          <cell r="I88" t="str">
            <v>TSC_c13550 transporter, major facilitator family 1305804:1306940 reverse MW:38608</v>
          </cell>
          <cell r="J88" t="str">
            <v>TSC_c13550</v>
          </cell>
          <cell r="K88">
            <v>3.8736446925779403E-26</v>
          </cell>
        </row>
        <row r="89">
          <cell r="A89" t="str">
            <v>TTHA0234 TTHA0234 transposase 227477:228697 reverse MW:46633</v>
          </cell>
          <cell r="B89" t="str">
            <v>HB27-TTC1432</v>
          </cell>
          <cell r="C89" t="str">
            <v>TT_C1432 transposase 1356338:1357495 reverse MW:44348</v>
          </cell>
          <cell r="D89" t="str">
            <v>HB27-TTC1432</v>
          </cell>
          <cell r="E89">
            <v>6.3183667419756701E-101</v>
          </cell>
          <cell r="G89" t="str">
            <v>TTHA0945 TTHA0945 hypothetical protein 892725:893096 reverse MW:13241</v>
          </cell>
          <cell r="H89" t="str">
            <v>TSC_c13570</v>
          </cell>
          <cell r="I89" t="str">
            <v>TSC_c13570 conserved hypothetical protein 1308252:1309715 reverse MW:53405</v>
          </cell>
          <cell r="J89" t="str">
            <v>TSC_c13570</v>
          </cell>
          <cell r="K89">
            <v>5.6397900319457097E-15</v>
          </cell>
        </row>
        <row r="90">
          <cell r="A90" t="str">
            <v>TTHA1018 TTHA1018 transposase 966074:967294 reverse MW:46633</v>
          </cell>
          <cell r="B90" t="str">
            <v>HB27-TTC1432</v>
          </cell>
          <cell r="C90" t="str">
            <v>TT_C1432 transposase 1356338:1357495 reverse MW:44348</v>
          </cell>
          <cell r="D90" t="str">
            <v>HB27-TTC1432</v>
          </cell>
          <cell r="E90">
            <v>6.3183667419756701E-101</v>
          </cell>
          <cell r="G90" t="str">
            <v>TTHA0945 TTHA0945 hypothetical protein 892725:893096 reverse MW:13241</v>
          </cell>
          <cell r="H90" t="str">
            <v>TSC_c13570</v>
          </cell>
          <cell r="I90" t="str">
            <v>TSC_c13570 conserved hypothetical protein 1308252:1309715 reverse MW:53405</v>
          </cell>
          <cell r="J90" t="str">
            <v>TSC_c13570</v>
          </cell>
          <cell r="K90">
            <v>6.8349078871615603E-14</v>
          </cell>
        </row>
        <row r="91">
          <cell r="A91" t="str">
            <v>TTHA1269 TTHA1269 transposase 1211008:1212228 forward MW:46689</v>
          </cell>
          <cell r="B91" t="str">
            <v>HB27-TTC1432</v>
          </cell>
          <cell r="C91" t="str">
            <v>TT_C1432 transposase 1356338:1357495 reverse MW:44348</v>
          </cell>
          <cell r="D91" t="str">
            <v>HB27-TTC1432</v>
          </cell>
          <cell r="E91">
            <v>6.1621731403594202E-101</v>
          </cell>
          <cell r="G91" t="str">
            <v>TTHB205 TTHB205 hypothetical protein 213525:213872 reverse MW:12640</v>
          </cell>
          <cell r="H91" t="str">
            <v>TSC_c14170</v>
          </cell>
          <cell r="I91" t="str">
            <v>TSC_c14170 conserved hypothetical protein 1364152:1364667 forward MW:19679</v>
          </cell>
          <cell r="J91" t="str">
            <v>TSC_c14170</v>
          </cell>
          <cell r="K91">
            <v>1.04155252991647E-19</v>
          </cell>
        </row>
        <row r="92">
          <cell r="A92" t="str">
            <v>TTHA1867 TTHA1867 transposase 1750258:1751478 forward MW:46689</v>
          </cell>
          <cell r="B92" t="str">
            <v>HB27-TTC1432</v>
          </cell>
          <cell r="C92" t="str">
            <v>TT_C1432 transposase 1356338:1357495 reverse MW:44348</v>
          </cell>
          <cell r="D92" t="str">
            <v>HB27-TTC1432</v>
          </cell>
          <cell r="E92">
            <v>6.1621731403594202E-101</v>
          </cell>
          <cell r="G92" t="str">
            <v>TTHA0627 TTHA0627 large-conductance mechanosensitive channel 599221:599595 reverse MW:13730</v>
          </cell>
          <cell r="H92" t="str">
            <v>TSC_c14280</v>
          </cell>
          <cell r="I92" t="str">
            <v>mscL large conductance mechanosensitive channel protein 1374316:1374696 reverse MW:13515</v>
          </cell>
          <cell r="J92" t="str">
            <v>TSC_c14280</v>
          </cell>
          <cell r="K92">
            <v>8.1860691099197793E-40</v>
          </cell>
        </row>
        <row r="93">
          <cell r="A93" t="str">
            <v>TTHB084 TTHB084 transposase 74763:75983 reverse MW:46689</v>
          </cell>
          <cell r="B93" t="str">
            <v>HB27-TTC1432</v>
          </cell>
          <cell r="C93" t="str">
            <v>TT_C1432 transposase 1356338:1357495 reverse MW:44348</v>
          </cell>
          <cell r="D93" t="str">
            <v>HB27-TTC1432</v>
          </cell>
          <cell r="E93">
            <v>6.1621731403594202E-101</v>
          </cell>
          <cell r="G93" t="str">
            <v>TTHA1077 TTHA1077 hypothetical protein 1024439:1024684 forward MW:9410</v>
          </cell>
          <cell r="H93" t="str">
            <v>TSC_c14440</v>
          </cell>
          <cell r="I93" t="str">
            <v>TSC_c14440 conserved hypothetical protein 1387350:1387613 forward MW:10095</v>
          </cell>
          <cell r="J93" t="str">
            <v>TSC_c14440</v>
          </cell>
          <cell r="K93">
            <v>3.22005087792814E-16</v>
          </cell>
        </row>
        <row r="94">
          <cell r="A94" t="str">
            <v>TTHB129 TTHB129 transposase 118438:119658 reverse MW:46689</v>
          </cell>
          <cell r="B94" t="str">
            <v>HB27-TTC1432</v>
          </cell>
          <cell r="C94" t="str">
            <v>TT_C1432 transposase 1356338:1357495 reverse MW:44348</v>
          </cell>
          <cell r="D94" t="str">
            <v>HB27-TTC1432</v>
          </cell>
          <cell r="E94">
            <v>6.1621731403594202E-101</v>
          </cell>
          <cell r="G94" t="str">
            <v>TTHA0687 TTHA0687 sugar ABC transporter, permease protein [N-terminal] 650304:650720 reverse MW:14925</v>
          </cell>
          <cell r="H94" t="str">
            <v>TSC_c14820</v>
          </cell>
          <cell r="I94" t="str">
            <v>TSC_c14820 glucose transport system permease protein 1425109:1426218 forward MW:41317</v>
          </cell>
          <cell r="J94" t="str">
            <v>TSC_c14820</v>
          </cell>
          <cell r="K94">
            <v>1.0698902818568E-42</v>
          </cell>
        </row>
        <row r="95">
          <cell r="A95" t="str">
            <v>TTHB201 TTHB201 transposase-like protein 211784:212344 reverse MW:20999</v>
          </cell>
          <cell r="B95" t="str">
            <v>HB27-TTC1432</v>
          </cell>
          <cell r="C95" t="str">
            <v>TT_C1432 transposase 1356338:1357495 reverse MW:44348</v>
          </cell>
          <cell r="D95" t="str">
            <v>HB27-TTC1432</v>
          </cell>
          <cell r="E95">
            <v>9.2275850799813501E-33</v>
          </cell>
          <cell r="G95" t="str">
            <v>TTHA0472 TTHA0472 peptide ABC transporter, ATP-binding protein 441587:442609 forward MW:37658</v>
          </cell>
          <cell r="H95" t="str">
            <v>TSC_c15000</v>
          </cell>
          <cell r="I95" t="str">
            <v>aapP general L-amino acid transport ATP-binding protein AapP 1442307:1443050 reverse MW:27943</v>
          </cell>
          <cell r="J95" t="str">
            <v>TSC_c15000</v>
          </cell>
          <cell r="K95">
            <v>3.66021013677795E-30</v>
          </cell>
        </row>
        <row r="96">
          <cell r="A96" t="str">
            <v>TTHB232 TTHB232 transposase 239306:240526 reverse MW:46633</v>
          </cell>
          <cell r="B96" t="str">
            <v>HB27-TTC1432</v>
          </cell>
          <cell r="C96" t="str">
            <v>TT_C1432 transposase 1356338:1357495 reverse MW:44348</v>
          </cell>
          <cell r="D96" t="str">
            <v>HB27-TTC1432</v>
          </cell>
          <cell r="E96">
            <v>6.3183667419756701E-101</v>
          </cell>
          <cell r="G96" t="str">
            <v>TTHA0766 TTHA0766 ABC transporter, solute-binding protein 732580:733665 forward MW:40761</v>
          </cell>
          <cell r="H96" t="str">
            <v>TSC_c15490</v>
          </cell>
          <cell r="I96" t="str">
            <v>TSC_c15490 mannitol-binding protein 1488849:1489931 forward MW:40556</v>
          </cell>
          <cell r="J96" t="str">
            <v>TSC_c15490</v>
          </cell>
          <cell r="K96">
            <v>0</v>
          </cell>
        </row>
        <row r="97">
          <cell r="A97" t="str">
            <v>TTHA0273 TTHA0273 hypothetical protein (transposase related protein) 260454:261143 reverse MW:26601</v>
          </cell>
          <cell r="B97" t="str">
            <v>HB27-TTC1450</v>
          </cell>
          <cell r="C97" t="str">
            <v>TT_C1450 hypothetical conserved protein 1370910:1371599 forward MW:26601</v>
          </cell>
          <cell r="D97" t="str">
            <v>HB27-TTC1450</v>
          </cell>
          <cell r="E97">
            <v>1.0138449204203201E-122</v>
          </cell>
          <cell r="G97" t="str">
            <v>TTHA0768 TTHA0768 putative large integral membrane transport protein 734172:735485 forward MW:47043</v>
          </cell>
          <cell r="H97" t="str">
            <v>TSC_c15510</v>
          </cell>
          <cell r="I97" t="str">
            <v>TSC_c15510 trap dicarboxylate transporter 1490459:1491772 forward MW:47253</v>
          </cell>
          <cell r="J97" t="str">
            <v>TSC_c15510</v>
          </cell>
          <cell r="K97">
            <v>0</v>
          </cell>
        </row>
        <row r="98">
          <cell r="A98" t="str">
            <v>TTHA0358 TTHA0358 hypothetical protein 338921:339610 forward MW:26601</v>
          </cell>
          <cell r="B98" t="str">
            <v>HB27-TTC1450</v>
          </cell>
          <cell r="C98" t="str">
            <v>TT_C1450 hypothetical conserved protein 1370910:1371599 forward MW:26601</v>
          </cell>
          <cell r="D98" t="str">
            <v>HB27-TTC1450</v>
          </cell>
          <cell r="E98">
            <v>1.0138449204203201E-122</v>
          </cell>
          <cell r="G98" t="str">
            <v>TTHA0706 TTHA0706 cation-transporting ATPase 669093:671147 forward MW:71914</v>
          </cell>
          <cell r="H98" t="str">
            <v>TSC_c15530</v>
          </cell>
          <cell r="I98" t="str">
            <v>cadA cadmium-translocating P-type ATPase 1492412:1494466 reverse MW:71850</v>
          </cell>
          <cell r="J98" t="str">
            <v>TSC_c15530</v>
          </cell>
          <cell r="K98">
            <v>0</v>
          </cell>
        </row>
        <row r="99">
          <cell r="A99" t="str">
            <v>TTHA0467 TTHA0467 hypothetical protein 436289:436717 reverse MW:15702</v>
          </cell>
          <cell r="B99" t="str">
            <v>HB27-TTC1450</v>
          </cell>
          <cell r="C99" t="str">
            <v>TT_C1450 hypothetical conserved protein 1370910:1371599 forward MW:26601</v>
          </cell>
          <cell r="D99" t="str">
            <v>HB27-TTC1450</v>
          </cell>
          <cell r="E99">
            <v>1.00196429729909E-73</v>
          </cell>
          <cell r="G99" t="str">
            <v>TTHA1376 TTHA1376 HD domain protein 1312180:1313586 forward MW:52753</v>
          </cell>
          <cell r="H99" t="str">
            <v>TSC_c15880</v>
          </cell>
          <cell r="I99" t="str">
            <v>TSC_c15880 integral membrane protein/HD-hydrolase domain 1531969:1533021 reverse MW:38360</v>
          </cell>
          <cell r="J99" t="str">
            <v>TSC_c15880</v>
          </cell>
          <cell r="K99">
            <v>6.5675431516718097E-69</v>
          </cell>
        </row>
        <row r="100">
          <cell r="A100" t="str">
            <v>TTHA1801 TTHA1801 hypothetical protein 1682354:1683043 reverse MW:26601</v>
          </cell>
          <cell r="B100" t="str">
            <v>HB27-TTC1450</v>
          </cell>
          <cell r="C100" t="str">
            <v>TT_C1450 hypothetical conserved protein 1370910:1371599 forward MW:26601</v>
          </cell>
          <cell r="D100" t="str">
            <v>HB27-TTC1450</v>
          </cell>
          <cell r="E100">
            <v>1.0138449204203201E-122</v>
          </cell>
          <cell r="G100" t="str">
            <v>TTHB200 TTHB200 transposase-like protein 211123:211812 reverse MW:26674</v>
          </cell>
          <cell r="H100" t="str">
            <v>TSC_c15890</v>
          </cell>
          <cell r="I100" t="str">
            <v>TSC_c15890 transposase 1533145:1533741 reverse MW:23226</v>
          </cell>
          <cell r="J100" t="str">
            <v>TSC_c15890</v>
          </cell>
          <cell r="K100">
            <v>5.0829748990634798E-87</v>
          </cell>
        </row>
        <row r="101">
          <cell r="A101" t="str">
            <v>TTHA1895 TTHA1895 hypothetical protein 1780897:1781586 forward MW:26601</v>
          </cell>
          <cell r="B101" t="str">
            <v>HB27-TTC1450</v>
          </cell>
          <cell r="C101" t="str">
            <v>TT_C1450 hypothetical conserved protein 1370910:1371599 forward MW:26601</v>
          </cell>
          <cell r="D101" t="str">
            <v>HB27-TTC1450</v>
          </cell>
          <cell r="E101">
            <v>1.0138449204203201E-122</v>
          </cell>
          <cell r="G101" t="str">
            <v>TTHB201 TTHB201 transposase-like protein 211784:212344 reverse MW:20999</v>
          </cell>
          <cell r="H101" t="str">
            <v>TSC_c15900</v>
          </cell>
          <cell r="I101" t="str">
            <v>TSC_c15900 transposase, mutator family 1533783:1534343 reverse MW:20824</v>
          </cell>
          <cell r="J101" t="str">
            <v>TSC_c15900</v>
          </cell>
          <cell r="K101">
            <v>1.0102222457587699E-65</v>
          </cell>
        </row>
        <row r="102">
          <cell r="A102" t="str">
            <v>TTHA1948 TTHA1948 hypothetical protein 1825398:1826087 forward MW:26601</v>
          </cell>
          <cell r="B102" t="str">
            <v>HB27-TTC1450</v>
          </cell>
          <cell r="C102" t="str">
            <v>TT_C1450 hypothetical conserved protein 1370910:1371599 forward MW:26601</v>
          </cell>
          <cell r="D102" t="str">
            <v>HB27-TTC1450</v>
          </cell>
          <cell r="E102">
            <v>1.0138449204203201E-122</v>
          </cell>
          <cell r="G102" t="str">
            <v>TTHA1864 TTHA1864 S-layer protein-related protein 1746121:1747440 forward MW:48718</v>
          </cell>
          <cell r="H102" t="str">
            <v>TSC_c16520</v>
          </cell>
          <cell r="I102" t="str">
            <v>TSC_c16520 S-layer protein-related protein 1574899:1576047 reverse MW:41433</v>
          </cell>
          <cell r="J102" t="str">
            <v>TSC_c16520</v>
          </cell>
          <cell r="K102">
            <v>2.4596128142817601E-13</v>
          </cell>
        </row>
        <row r="103">
          <cell r="A103" t="str">
            <v>TTHB206 TTHB206 hypothetical protein 213742:214431 reverse MW:26601</v>
          </cell>
          <cell r="B103" t="str">
            <v>HB27-TTC1450</v>
          </cell>
          <cell r="C103" t="str">
            <v>TT_C1450 hypothetical conserved protein 1370910:1371599 forward MW:26601</v>
          </cell>
          <cell r="D103" t="str">
            <v>HB27-TTC1450</v>
          </cell>
          <cell r="E103">
            <v>1.0138449204203201E-122</v>
          </cell>
          <cell r="G103" t="str">
            <v>TTHB205 TTHB205 hypothetical protein 213525:213872 reverse MW:12640</v>
          </cell>
          <cell r="H103" t="str">
            <v>TSC_c16750</v>
          </cell>
          <cell r="I103" t="str">
            <v>TSC_c16750 conserved hypothetical protein 1594217:1594732 reverse MW:19697</v>
          </cell>
          <cell r="J103" t="str">
            <v>TSC_c16750</v>
          </cell>
          <cell r="K103">
            <v>1.4910695291191599E-19</v>
          </cell>
        </row>
        <row r="104">
          <cell r="A104" t="str">
            <v>TTHA1864 TTHA1864 S-layer protein-related protein 1746121:1747440 forward MW:48718</v>
          </cell>
          <cell r="B104" t="str">
            <v>HB27-TTC1532</v>
          </cell>
          <cell r="C104" t="str">
            <v>TT_C1532 S-layer protein 1454321:1457167 reverse MW:100680</v>
          </cell>
          <cell r="D104" t="str">
            <v>HB27-TTC1532</v>
          </cell>
          <cell r="E104">
            <v>1.1684414338591699E-19</v>
          </cell>
          <cell r="G104" t="str">
            <v>TTHA1728 TTHA1728 conserved hypothetical protein 1621420:1621950 forward MW:20120</v>
          </cell>
          <cell r="H104" t="str">
            <v>TSC_c17150</v>
          </cell>
          <cell r="I104" t="str">
            <v>TSC_c17150 redoxin domain protein 1626072:1626863 reverse MW:29333</v>
          </cell>
          <cell r="J104" t="str">
            <v>TSC_c17150</v>
          </cell>
          <cell r="K104">
            <v>2.4766352699995102E-17</v>
          </cell>
        </row>
        <row r="105">
          <cell r="A105" t="str">
            <v>TTHA1947 TTHA1947 MutT/nudix family protein 1824153:1824620 forward MW:17072</v>
          </cell>
          <cell r="B105" t="str">
            <v>HB27-TTC1584</v>
          </cell>
          <cell r="C105" t="str">
            <v>TT_C1584 putative CoA pyrophosphatase/phosphohydrolase 1500433:1500903 forward MW:17330</v>
          </cell>
          <cell r="D105" t="str">
            <v>HB27-TTC1584</v>
          </cell>
          <cell r="E105">
            <v>2.4352587449999802E-62</v>
          </cell>
          <cell r="G105" t="str">
            <v>TTHA0150 TTHA0150 hypothetical protein 144747:145229 reverse MW:18188</v>
          </cell>
          <cell r="H105" t="str">
            <v>TSC_c17280</v>
          </cell>
          <cell r="I105" t="str">
            <v>TSC_c17280 conserved hypothetical protein 1639384:1639941 reverse MW:21826</v>
          </cell>
          <cell r="J105" t="str">
            <v>TSC_c17280</v>
          </cell>
          <cell r="K105">
            <v>2.67130967500748E-49</v>
          </cell>
        </row>
        <row r="106">
          <cell r="A106" t="str">
            <v>TTHA0273 TTHA0273 hypothetical protein (transposase related protein) 260454:261143 reverse MW:26601</v>
          </cell>
          <cell r="B106" t="str">
            <v>HB27-TTC1617</v>
          </cell>
          <cell r="C106" t="str">
            <v>TT_C1617 hypothetical conserved protein 1533351:1534040 reverse MW:26601</v>
          </cell>
          <cell r="D106" t="str">
            <v>HB27-TTC1617</v>
          </cell>
          <cell r="E106">
            <v>1.0138449204203201E-122</v>
          </cell>
          <cell r="G106" t="str">
            <v>TTHA0771 TTHA0771 hypothetical protein 738995:740674 reverse MW:61882</v>
          </cell>
          <cell r="H106" t="str">
            <v>TSC_c18370</v>
          </cell>
          <cell r="I106" t="str">
            <v>TSC_c18370 conserved hypothetical protein 1740070:1741743 reverse MW:61421</v>
          </cell>
          <cell r="J106" t="str">
            <v>TSC_c18370</v>
          </cell>
          <cell r="K106">
            <v>3.5964983805649004E-161</v>
          </cell>
        </row>
        <row r="107">
          <cell r="A107" t="str">
            <v>TTHA0358 TTHA0358 hypothetical protein 338921:339610 forward MW:26601</v>
          </cell>
          <cell r="B107" t="str">
            <v>HB27-TTC1617</v>
          </cell>
          <cell r="C107" t="str">
            <v>TT_C1617 hypothetical conserved protein 1533351:1534040 reverse MW:26601</v>
          </cell>
          <cell r="D107" t="str">
            <v>HB27-TTC1617</v>
          </cell>
          <cell r="E107">
            <v>1.0138449204203201E-122</v>
          </cell>
          <cell r="G107" t="str">
            <v>TTHA0776 TTHA0776 hypothetical protein 744055:744471 forward MW:14574</v>
          </cell>
          <cell r="H107" t="str">
            <v>TSC_c18420</v>
          </cell>
          <cell r="I107" t="str">
            <v>TSC_c18420 conserved hypothetical protein 1745063:1745536 forward MW:16765</v>
          </cell>
          <cell r="J107" t="str">
            <v>TSC_c18420</v>
          </cell>
          <cell r="K107">
            <v>1.7736613490053701E-54</v>
          </cell>
        </row>
        <row r="108">
          <cell r="A108" t="str">
            <v>TTHA0467 TTHA0467 hypothetical protein 436289:436717 reverse MW:15702</v>
          </cell>
          <cell r="B108" t="str">
            <v>HB27-TTC1617</v>
          </cell>
          <cell r="C108" t="str">
            <v>TT_C1617 hypothetical conserved protein 1533351:1534040 reverse MW:26601</v>
          </cell>
          <cell r="D108" t="str">
            <v>HB27-TTC1617</v>
          </cell>
          <cell r="E108">
            <v>1.00196429729909E-73</v>
          </cell>
          <cell r="G108" t="str">
            <v>TTHA1307 TTHA1307 hypothetical protein 1246911:1247243 reverse MW:11997</v>
          </cell>
          <cell r="H108" t="str">
            <v>TSC_c18460</v>
          </cell>
          <cell r="I108" t="str">
            <v>TSC_c18460 conserved hypothetical protein 1749876:1750211 reverse MW:12483</v>
          </cell>
          <cell r="J108" t="str">
            <v>TSC_c18460</v>
          </cell>
          <cell r="K108">
            <v>2.2267463160658499E-29</v>
          </cell>
        </row>
        <row r="109">
          <cell r="A109" t="str">
            <v>TTHA1801 TTHA1801 hypothetical protein 1682354:1683043 reverse MW:26601</v>
          </cell>
          <cell r="B109" t="str">
            <v>HB27-TTC1617</v>
          </cell>
          <cell r="C109" t="str">
            <v>TT_C1617 hypothetical conserved protein 1533351:1534040 reverse MW:26601</v>
          </cell>
          <cell r="D109" t="str">
            <v>HB27-TTC1617</v>
          </cell>
          <cell r="E109">
            <v>1.0138449204203201E-122</v>
          </cell>
          <cell r="G109" t="str">
            <v>TTHA0677 TTHA0677 putative oxidoreductase 641845:642783 forward MW:33203</v>
          </cell>
          <cell r="H109" t="str">
            <v>TSC_c18510</v>
          </cell>
          <cell r="I109" t="str">
            <v>TSC_c18510 FAD dependent oxidoreductase 1753663:1754775 reverse MW:40613</v>
          </cell>
          <cell r="J109" t="str">
            <v>TSC_c18510</v>
          </cell>
          <cell r="K109">
            <v>6.0735789364790599E-11</v>
          </cell>
        </row>
        <row r="110">
          <cell r="A110" t="str">
            <v>TTHA1895 TTHA1895 hypothetical protein 1780897:1781586 forward MW:26601</v>
          </cell>
          <cell r="B110" t="str">
            <v>HB27-TTC1617</v>
          </cell>
          <cell r="C110" t="str">
            <v>TT_C1617 hypothetical conserved protein 1533351:1534040 reverse MW:26601</v>
          </cell>
          <cell r="D110" t="str">
            <v>HB27-TTC1617</v>
          </cell>
          <cell r="E110">
            <v>1.0138449204203201E-122</v>
          </cell>
          <cell r="G110" t="str">
            <v>TTHA1364 TTHA1364 conserved hypothetical protein 1301628:1302641 reverse MW:38426</v>
          </cell>
          <cell r="H110" t="str">
            <v>TSC_c18900</v>
          </cell>
          <cell r="I110" t="str">
            <v>TSC_c18900 restriction endonuclease 1794029:1795024 forward MW:36997</v>
          </cell>
          <cell r="J110" t="str">
            <v>TSC_c18900</v>
          </cell>
          <cell r="K110">
            <v>6.3756523982963896E-118</v>
          </cell>
        </row>
        <row r="111">
          <cell r="A111" t="str">
            <v>TTHA1948 TTHA1948 hypothetical protein 1825398:1826087 forward MW:26601</v>
          </cell>
          <cell r="B111" t="str">
            <v>HB27-TTC1617</v>
          </cell>
          <cell r="C111" t="str">
            <v>TT_C1617 hypothetical conserved protein 1533351:1534040 reverse MW:26601</v>
          </cell>
          <cell r="D111" t="str">
            <v>HB27-TTC1617</v>
          </cell>
          <cell r="E111">
            <v>1.0138449204203201E-122</v>
          </cell>
          <cell r="G111" t="str">
            <v>TTHA1430 TTHA1430 long-chain fatty acid--CoA ligase 1358638:1360284 forward MW:60987</v>
          </cell>
          <cell r="H111" t="str">
            <v>TSC_c19070</v>
          </cell>
          <cell r="I111" t="str">
            <v>TSC_c19070 long-chain-fatty-acid--CoA ligase 1807652:1809334 forward MW:62509</v>
          </cell>
          <cell r="J111" t="str">
            <v>TSC_c19070</v>
          </cell>
          <cell r="K111">
            <v>0</v>
          </cell>
        </row>
        <row r="112">
          <cell r="A112" t="str">
            <v>TTHB206 TTHB206 hypothetical protein 213742:214431 reverse MW:26601</v>
          </cell>
          <cell r="B112" t="str">
            <v>HB27-TTC1617</v>
          </cell>
          <cell r="C112" t="str">
            <v>TT_C1617 hypothetical conserved protein 1533351:1534040 reverse MW:26601</v>
          </cell>
          <cell r="D112" t="str">
            <v>HB27-TTC1617</v>
          </cell>
          <cell r="E112">
            <v>1.0138449204203201E-122</v>
          </cell>
          <cell r="G112" t="str">
            <v>TTHA1463 TTHA1463 long-chain-fatty-acid--CoA ligase 1389147:1390829 forward MW:62624</v>
          </cell>
          <cell r="H112" t="str">
            <v>TSC_c19070</v>
          </cell>
          <cell r="I112" t="str">
            <v>TSC_c19070 long-chain-fatty-acid--CoA ligase 1807652:1809334 forward MW:62509</v>
          </cell>
          <cell r="J112" t="str">
            <v>TSC_c19070</v>
          </cell>
          <cell r="K112">
            <v>0</v>
          </cell>
        </row>
        <row r="113">
          <cell r="A113" t="str">
            <v>TTHA0776 TTHA0776 hypothetical protein 744055:744471 forward MW:14574</v>
          </cell>
          <cell r="B113" t="str">
            <v>HB27-TTC1683</v>
          </cell>
          <cell r="C113" t="str">
            <v>TT_C1683 hypothetical protein 1600170:1600658 reverse MW:17627</v>
          </cell>
          <cell r="D113" t="str">
            <v>HB27-TTC1683</v>
          </cell>
          <cell r="E113">
            <v>2.65825055432754E-11</v>
          </cell>
          <cell r="G113" t="str">
            <v>TTHA1224 TTHA1224 conserved hypothetical protein 1163147:1163848 forward MW:24716</v>
          </cell>
          <cell r="H113" t="str">
            <v>TSC_c19350</v>
          </cell>
          <cell r="I113" t="str">
            <v>TSC_c19350 conserved hypothetical protein 1841835:1842407 forward MW:21400</v>
          </cell>
          <cell r="J113" t="str">
            <v>TSC_c19350</v>
          </cell>
          <cell r="K113">
            <v>7.2875054971530202E-21</v>
          </cell>
        </row>
        <row r="114">
          <cell r="A114" t="str">
            <v>TTHA0771 TTHA0771 hypothetical protein 738995:740674 reverse MW:61882</v>
          </cell>
          <cell r="B114" t="str">
            <v>HB27-TTC1686</v>
          </cell>
          <cell r="C114" t="str">
            <v>TT_C1686 hypothetical protein 1602412:1604115 forward MW:61350</v>
          </cell>
          <cell r="D114" t="str">
            <v>HB27-TTC1686</v>
          </cell>
          <cell r="E114">
            <v>8.9427512753305403E-41</v>
          </cell>
          <cell r="G114" t="str">
            <v>TTHA0472 TTHA0472 peptide ABC transporter, ATP-binding protein 441587:442609 forward MW:37658</v>
          </cell>
          <cell r="H114" t="str">
            <v>TSC_c19680</v>
          </cell>
          <cell r="I114" t="str">
            <v>appF oligopeptide transport ATP-binding protein AppF 1863545:1864528 reverse MW:36137</v>
          </cell>
          <cell r="J114" t="str">
            <v>TSC_c19680</v>
          </cell>
          <cell r="K114">
            <v>1.18243027187235E-71</v>
          </cell>
        </row>
        <row r="115">
          <cell r="A115" t="str">
            <v>TTHA0251 TTHA0251 translation elongation factor EF-Tu.B 238947:240167 reverse MW:44782</v>
          </cell>
          <cell r="B115" t="str">
            <v>HB27-TTC1734</v>
          </cell>
          <cell r="C115" t="str">
            <v>TT_C1734 elongation factor Tu 1649913:1651133 forward MW:44782</v>
          </cell>
          <cell r="D115" t="str">
            <v>HB27-TTC1734</v>
          </cell>
          <cell r="E115">
            <v>0</v>
          </cell>
          <cell r="G115" t="str">
            <v>TTHA0473 TTHA0473 peptide ABC transporter, ATP-binding protein 442606:443589 forward MW:36194</v>
          </cell>
          <cell r="H115" t="str">
            <v>TSC_c19680</v>
          </cell>
          <cell r="I115" t="str">
            <v>appF oligopeptide transport ATP-binding protein AppF 1863545:1864528 reverse MW:36137</v>
          </cell>
          <cell r="J115" t="str">
            <v>TSC_c19680</v>
          </cell>
          <cell r="K115">
            <v>5.6234209793845498E-180</v>
          </cell>
        </row>
        <row r="116">
          <cell r="A116" t="str">
            <v>TTHA1694 TTHA1694 elongation factor Tu (EF-Tu) 1591096:1592316 reverse MW:44782</v>
          </cell>
          <cell r="B116" t="str">
            <v>HB27-TTC1734</v>
          </cell>
          <cell r="C116" t="str">
            <v>TT_C1734 elongation factor Tu 1649913:1651133 forward MW:44782</v>
          </cell>
          <cell r="D116" t="str">
            <v>HB27-TTC1734</v>
          </cell>
          <cell r="E116">
            <v>0</v>
          </cell>
          <cell r="G116" t="str">
            <v>TTHA0472 TTHA0472 peptide ABC transporter, ATP-binding protein 441587:442609 forward MW:37658</v>
          </cell>
          <cell r="H116" t="str">
            <v>TSC_c19690</v>
          </cell>
          <cell r="I116" t="str">
            <v>appD oligopeptide transport ATP-binding protein AppD 1864525:1865544 reverse MW:37735</v>
          </cell>
          <cell r="J116" t="str">
            <v>TSC_c19690</v>
          </cell>
          <cell r="K116">
            <v>0</v>
          </cell>
        </row>
        <row r="117">
          <cell r="A117" t="str">
            <v>TTHA0238 TTHA0238 hypothetical protein 231701:232060 reverse MW:13173</v>
          </cell>
          <cell r="B117" t="str">
            <v>HB27-TTC1748</v>
          </cell>
          <cell r="C117" t="str">
            <v>TT_C1748 hypothetical protein 1659288:1659647 forward MW:13201</v>
          </cell>
          <cell r="D117" t="str">
            <v>HB27-TTC1748</v>
          </cell>
          <cell r="E117">
            <v>6.1906409817389006E-57</v>
          </cell>
          <cell r="G117" t="str">
            <v>TTHA0473 TTHA0473 peptide ABC transporter, ATP-binding protein 442606:443589 forward MW:36194</v>
          </cell>
          <cell r="H117" t="str">
            <v>TSC_c19690</v>
          </cell>
          <cell r="I117" t="str">
            <v>appD oligopeptide transport ATP-binding protein AppD 1864525:1865544 reverse MW:37735</v>
          </cell>
          <cell r="J117" t="str">
            <v>TSC_c19690</v>
          </cell>
          <cell r="K117">
            <v>8.0384494857483906E-70</v>
          </cell>
        </row>
        <row r="118">
          <cell r="A118" t="str">
            <v>TTHB245 TTHB245 conserved hypothetical protein 249870:250724 reverse MW:30706</v>
          </cell>
          <cell r="B118" t="str">
            <v>HB27-TTC1749</v>
          </cell>
          <cell r="C118" t="str">
            <v>TT_C1749 3-hydroxyisobutyrate dehydrogenase 1659657:1660526 forward MW:31340</v>
          </cell>
          <cell r="D118" t="str">
            <v>HB27-TTC1749</v>
          </cell>
          <cell r="E118">
            <v>1.30683844214141E-19</v>
          </cell>
          <cell r="G118" t="str">
            <v>TTHA1376 TTHA1376 HD domain protein 1312180:1313586 forward MW:52753</v>
          </cell>
          <cell r="H118" t="str">
            <v>TSC_c20630</v>
          </cell>
          <cell r="I118" t="str">
            <v>TSC_c20630 integral membrane protein/HD-hydrolase domain 1955796:1957211 forward MW:53441</v>
          </cell>
          <cell r="J118" t="str">
            <v>TSC_c20630</v>
          </cell>
          <cell r="K118">
            <v>3.2093311225368199E-179</v>
          </cell>
        </row>
        <row r="119">
          <cell r="A119" t="str">
            <v>TTHA0236 TTHA0236 conserved hypothetical protein 229423:230754 reverse MW:48919</v>
          </cell>
          <cell r="B119" t="str">
            <v>HB27-TTC1750</v>
          </cell>
          <cell r="C119" t="str">
            <v>TT_C1750 methyltransferase 1660594:1661925 forward MW:48933</v>
          </cell>
          <cell r="D119" t="str">
            <v>HB27-TTC1750</v>
          </cell>
          <cell r="E119">
            <v>0</v>
          </cell>
          <cell r="G119" t="str">
            <v>TTHA1728 TTHA1728 conserved hypothetical protein 1621420:1621950 forward MW:20120</v>
          </cell>
          <cell r="H119" t="str">
            <v>TSC_c20930</v>
          </cell>
          <cell r="I119" t="str">
            <v>ccmG cytochrome c biogenesis protein CcmG 1980707:1981267 reverse MW:21354</v>
          </cell>
          <cell r="J119" t="str">
            <v>TSC_c20930</v>
          </cell>
          <cell r="K119">
            <v>4.4269500150589697E-57</v>
          </cell>
        </row>
        <row r="120">
          <cell r="A120" t="str">
            <v>TTHA0766 TTHA0766 ABC transporter, solute-binding protein 732580:733665 forward MW:40761</v>
          </cell>
          <cell r="B120" t="str">
            <v>HB27-TTC1790</v>
          </cell>
          <cell r="C120" t="str">
            <v>TT_C1790 C4-dicarboxylate-binding protein 1697047:1698126 forward MW:40289</v>
          </cell>
          <cell r="D120" t="str">
            <v>HB27-TTC1790</v>
          </cell>
          <cell r="E120">
            <v>5.9969028612527103E-41</v>
          </cell>
          <cell r="G120" t="str">
            <v>TTHA1507 TTHA1507 probable uroporphyrinogen III synthase 1435207:1435887 reverse MW:24061</v>
          </cell>
          <cell r="H120" t="str">
            <v>TSC_c21710</v>
          </cell>
          <cell r="I120" t="str">
            <v>hemD2 uroporphyrinogen-III synthase 2050247:2050885 reverse MW:22786</v>
          </cell>
          <cell r="J120" t="str">
            <v>TSC_c21710</v>
          </cell>
          <cell r="K120">
            <v>1.5383267624275301E-80</v>
          </cell>
        </row>
        <row r="121">
          <cell r="A121" t="str">
            <v>TTHA0768 TTHA0768 putative large integral membrane transport protein 734172:735485 forward MW:47043</v>
          </cell>
          <cell r="B121" t="str">
            <v>HB27-TTC1791</v>
          </cell>
          <cell r="C121" t="str">
            <v>TT_C1791 tripartite transporter, large subunit 1698193:1699692 reverse MW:53722</v>
          </cell>
          <cell r="D121" t="str">
            <v>HB27-TTC1791</v>
          </cell>
          <cell r="E121">
            <v>1.6539221734504199E-67</v>
          </cell>
          <cell r="G121" t="str">
            <v>TTHA0251 TTHA0251 translation elongation factor EF-Tu.B 238947:240167 reverse MW:44782</v>
          </cell>
          <cell r="H121" t="str">
            <v>TSC_c22460</v>
          </cell>
          <cell r="I121" t="str">
            <v>tuf2 translation elongation factor Tu 2106157:2107377 reverse MW:44729</v>
          </cell>
          <cell r="J121" t="str">
            <v>TSC_c22460</v>
          </cell>
          <cell r="K121">
            <v>0</v>
          </cell>
        </row>
        <row r="122">
          <cell r="A122" t="str">
            <v>TTHA0191 TTHA0191 dihydropteroate synthase 186516:187400 reverse MW:31849</v>
          </cell>
          <cell r="B122" t="str">
            <v>HB27-TTC1795</v>
          </cell>
          <cell r="C122" t="str">
            <v>TT_C1795 dihydropteroate synthase 1702396:1703280 forward MW:31749</v>
          </cell>
          <cell r="D122" t="str">
            <v>HB27-TTC1795</v>
          </cell>
          <cell r="E122">
            <v>2.17350282561938E-161</v>
          </cell>
          <cell r="G122" t="str">
            <v>TTHA1694 TTHA1694 elongation factor Tu (EF-Tu) 1591096:1592316 reverse MW:44782</v>
          </cell>
          <cell r="H122" t="str">
            <v>TSC_c22460</v>
          </cell>
          <cell r="I122" t="str">
            <v>tuf2 translation elongation factor Tu 2106157:2107377 reverse MW:44729</v>
          </cell>
          <cell r="J122" t="str">
            <v>TSC_c22460</v>
          </cell>
          <cell r="K122">
            <v>0</v>
          </cell>
        </row>
        <row r="123">
          <cell r="A123" t="str">
            <v>TTHA0182 TTHA0182 conserved hypothetical protein 178038:178484 forward MW:16540</v>
          </cell>
          <cell r="B123" t="str">
            <v>HB27-TTC1804</v>
          </cell>
          <cell r="C123" t="str">
            <v>TT_C1804 hypothetical conserved protein 1711316:1711762 reverse MW:16506</v>
          </cell>
          <cell r="D123" t="str">
            <v>HB27-TTC1804</v>
          </cell>
          <cell r="E123">
            <v>2.08046982216876E-78</v>
          </cell>
          <cell r="G123" t="str">
            <v>TTHA1583 TTHA1583 site-specific DNA-methyltransferase (adenine-specific) TthHB8I 1506201:1507487 forward MW:48408</v>
          </cell>
          <cell r="H123" t="str">
            <v>TSC_c22720</v>
          </cell>
          <cell r="I123" t="str">
            <v>taqIM modification methylase TaqI 2130306:2131529 forward MW:45679</v>
          </cell>
          <cell r="J123" t="str">
            <v>TSC_c22720</v>
          </cell>
          <cell r="K123">
            <v>4.95752714614959E-133</v>
          </cell>
        </row>
        <row r="124">
          <cell r="A124" t="str">
            <v>TTHA1539 TTHA1539 putative phage integrase/recombinase 1465735:1466616 forward MW:32270</v>
          </cell>
          <cell r="B124" t="str">
            <v>HB27-TTC1876</v>
          </cell>
          <cell r="C124" t="str">
            <v>TT_C1876 DNA integration/recombination/invertion protein 1778579:1779757 reverse MW:44360</v>
          </cell>
          <cell r="D124" t="str">
            <v>HB27-TTC1876</v>
          </cell>
          <cell r="E124">
            <v>1.8803244390868001E-11</v>
          </cell>
          <cell r="G124" t="str">
            <v>TTHA0640 TTHA0640 conserved hypothetical protein 607649:608062 reverse MW:15304</v>
          </cell>
          <cell r="H124" t="str">
            <v>TSC_c22980</v>
          </cell>
          <cell r="I124" t="str">
            <v>TSC_c22980 hepn domain protein 2160224:2160664 forward MW:16628</v>
          </cell>
          <cell r="J124" t="str">
            <v>TSC_c22980</v>
          </cell>
          <cell r="K124">
            <v>9.7486826404512993E-19</v>
          </cell>
        </row>
        <row r="125">
          <cell r="A125" t="str">
            <v>TTHB231 TTHB231 conserved hypothetical protein 238073:238867 forward MW:28945</v>
          </cell>
          <cell r="B125" t="str">
            <v>HB27-TTC1927</v>
          </cell>
          <cell r="C125" t="str">
            <v>TT_C1927 hypothetical conserved protein 1832443:1833162 forward MW:26316</v>
          </cell>
          <cell r="D125" t="str">
            <v>HB27-TTC1927</v>
          </cell>
          <cell r="E125">
            <v>1.12188564283612E-12</v>
          </cell>
          <cell r="G125" t="str">
            <v>TTHA1758 TTHA1758 GGDEF domain protein 1646104:1647282 forward MW:42864</v>
          </cell>
          <cell r="H125" t="str">
            <v>TSC_c23300</v>
          </cell>
          <cell r="I125" t="str">
            <v>TSC_c23300 diguanylate cyclase/phosphodiesterase domain 1 2190296:2191372 forward MW:40361</v>
          </cell>
          <cell r="J125" t="str">
            <v>TSC_c23300</v>
          </cell>
          <cell r="K125">
            <v>2.52820286801242E-24</v>
          </cell>
        </row>
        <row r="126">
          <cell r="A126" t="str">
            <v>TTHA1017 TTHA1017 conserved hypothetical protein 964695:966050 reverse MW:51135</v>
          </cell>
          <cell r="B126" t="str">
            <v>HB27-TTC1951</v>
          </cell>
          <cell r="C126" t="str">
            <v>recG ATP-dependent DNA helicase recG-related protein 1857745:1859280 forward MW:58024</v>
          </cell>
          <cell r="D126" t="str">
            <v>HB27-TTC1951</v>
          </cell>
          <cell r="E126">
            <v>1.7047227727793999E-44</v>
          </cell>
          <cell r="G126" t="str">
            <v>TTHA0771 TTHA0771 hypothetical protein 738995:740674 reverse MW:61882</v>
          </cell>
          <cell r="H126" t="str">
            <v>TSC_c23940</v>
          </cell>
          <cell r="I126" t="str">
            <v>TSC_c23940 conserved hypothetical protein 2245444:2247189 reverse MW:64440</v>
          </cell>
          <cell r="J126" t="str">
            <v>TSC_c23940</v>
          </cell>
          <cell r="K126">
            <v>6.7261045861915099E-45</v>
          </cell>
        </row>
        <row r="127">
          <cell r="A127" t="str">
            <v>TTHA0031 TTHA0031 conserved hypothetical membrane protein 33231:34388 forward MW:40814</v>
          </cell>
          <cell r="B127" t="str">
            <v>HB27-TTC1967</v>
          </cell>
          <cell r="C127" t="str">
            <v>TT_C1967 hypothetical protein 1871089:1871646 reverse MW:18372</v>
          </cell>
          <cell r="D127" t="str">
            <v>HB27-TTC1967</v>
          </cell>
          <cell r="E127">
            <v>4.1578767317618499E-12</v>
          </cell>
          <cell r="G127" t="str">
            <v>TTHA0776 TTHA0776 hypothetical protein 744055:744471 forward MW:14574</v>
          </cell>
          <cell r="H127" t="str">
            <v>TSC_c23970</v>
          </cell>
          <cell r="I127" t="str">
            <v>TSC_c23970 conserved hypothetical protein 2249043:2249531 forward MW:17801</v>
          </cell>
          <cell r="J127" t="str">
            <v>TSC_c23970</v>
          </cell>
          <cell r="K127">
            <v>1.0705788356279599E-11</v>
          </cell>
        </row>
        <row r="128">
          <cell r="A128" t="str">
            <v>TTHA0640 TTHA0640 conserved hypothetical protein 607649:608062 reverse MW:15304</v>
          </cell>
          <cell r="B128" t="str">
            <v>HB27-TTP0020</v>
          </cell>
          <cell r="C128" t="str">
            <v>TT_P0020 hypothetical conserved protein 15946:16371 forward MW:15522</v>
          </cell>
          <cell r="D128" t="str">
            <v>HB27-TTP0020</v>
          </cell>
          <cell r="E128">
            <v>1.8070481580429999E-19</v>
          </cell>
          <cell r="G128" t="str">
            <v>TTHA0251 TTHA0251 translation elongation factor EF-Tu.B 238947:240167 reverse MW:44782</v>
          </cell>
          <cell r="H128" t="str">
            <v>TSC_c24050</v>
          </cell>
          <cell r="I128" t="str">
            <v>typA GTP-binding protein TypA/BipA 2256933:2258696 forward MW:64518</v>
          </cell>
          <cell r="J128" t="str">
            <v>TSC_c24050</v>
          </cell>
          <cell r="K128">
            <v>1.51412968467928E-21</v>
          </cell>
        </row>
        <row r="129">
          <cell r="A129" t="str">
            <v>TTHB072 TTHB072 4-hydroxy-2-oxoglutarate aldolase/2-deydro-3-deoxyphosphogluconate aldolase 64037:64660 forward MW:21722</v>
          </cell>
          <cell r="B129" t="str">
            <v>HB27-TTP0030</v>
          </cell>
          <cell r="C129" t="str">
            <v>TT_P0030 putative KHG/KDPG aldolase 27480:28025 forward MW:18824</v>
          </cell>
          <cell r="D129" t="str">
            <v>HB27-TTP0030</v>
          </cell>
          <cell r="E129">
            <v>1.1057329337693501E-80</v>
          </cell>
          <cell r="G129" t="str">
            <v>TTHA1694 TTHA1694 elongation factor Tu (EF-Tu) 1591096:1592316 reverse MW:44782</v>
          </cell>
          <cell r="H129" t="str">
            <v>TSC_c24050</v>
          </cell>
          <cell r="I129" t="str">
            <v>typA GTP-binding protein TypA/BipA 2256933:2258696 forward MW:64518</v>
          </cell>
          <cell r="J129" t="str">
            <v>TSC_c24050</v>
          </cell>
          <cell r="K129">
            <v>4.9498803339490701E-22</v>
          </cell>
        </row>
        <row r="130">
          <cell r="A130" t="str">
            <v>TTHA0768 TTHA0768 putative large integral membrane transport protein 734172:735485 forward MW:47043</v>
          </cell>
          <cell r="B130" t="str">
            <v>HB27-TTP0033</v>
          </cell>
          <cell r="C130" t="str">
            <v>TT_P0033 probable C4-dicarboxylate transporter 29214:30497 forward MW:44999</v>
          </cell>
          <cell r="D130" t="str">
            <v>HB27-TTP0033</v>
          </cell>
          <cell r="E130">
            <v>2.2783797905916202E-27</v>
          </cell>
          <cell r="G130" t="str">
            <v>TTHA1864 TTHA1864 S-layer protein-related protein 1746121:1747440 forward MW:48718</v>
          </cell>
          <cell r="H130" t="str">
            <v>TSC_c24210</v>
          </cell>
          <cell r="I130" t="str">
            <v>TSC_c24210 S-layer protein 2273581:2276244 reverse MW:92217</v>
          </cell>
          <cell r="J130" t="str">
            <v>TSC_c24210</v>
          </cell>
          <cell r="K130">
            <v>4.0158773675183401E-20</v>
          </cell>
        </row>
        <row r="131">
          <cell r="A131" t="str">
            <v>TTHA0273 TTHA0273 hypothetical protein (transposase related protein) 260454:261143 reverse MW:26601</v>
          </cell>
          <cell r="B131" t="str">
            <v>HB27-TTP0063</v>
          </cell>
          <cell r="C131" t="str">
            <v>TT_P0063 hypothetical conserved protein 57605:58294 reverse MW:26601</v>
          </cell>
          <cell r="D131" t="str">
            <v>HB27-TTP0063</v>
          </cell>
          <cell r="E131">
            <v>1.0138449204203201E-122</v>
          </cell>
          <cell r="G131" t="str">
            <v>TTHA1376 TTHA1376 HD domain protein 1312180:1313586 forward MW:52753</v>
          </cell>
          <cell r="H131" t="str">
            <v>TSC_c24240</v>
          </cell>
          <cell r="I131" t="str">
            <v>TSC_c24240 HD-hydrolase domain 2278564:2280135 reverse MW:58150</v>
          </cell>
          <cell r="J131" t="str">
            <v>TSC_c24240</v>
          </cell>
          <cell r="K131">
            <v>4.33891809109583E-31</v>
          </cell>
        </row>
        <row r="132">
          <cell r="A132" t="str">
            <v>TTHA0358 TTHA0358 hypothetical protein 338921:339610 forward MW:26601</v>
          </cell>
          <cell r="B132" t="str">
            <v>HB27-TTP0063</v>
          </cell>
          <cell r="C132" t="str">
            <v>TT_P0063 hypothetical conserved protein 57605:58294 reverse MW:26601</v>
          </cell>
          <cell r="D132" t="str">
            <v>HB27-TTP0063</v>
          </cell>
          <cell r="E132">
            <v>1.0138449204203201E-122</v>
          </cell>
          <cell r="G132" t="str">
            <v>TTHA1017 TTHA1017 conserved hypothetical protein 964695:966050 reverse MW:51135</v>
          </cell>
          <cell r="H132" t="str">
            <v>TSC_c24590</v>
          </cell>
          <cell r="I132" t="str">
            <v>TSC_c24590 ATP-dependent DNA helicase RecG-related protein 2303891:2305450 reverse MW:58266</v>
          </cell>
          <cell r="J132" t="str">
            <v>TSC_c24590</v>
          </cell>
          <cell r="K132">
            <v>5.9132823411265103E-42</v>
          </cell>
        </row>
        <row r="133">
          <cell r="A133" t="str">
            <v>TTHA0467 TTHA0467 hypothetical protein 436289:436717 reverse MW:15702</v>
          </cell>
          <cell r="B133" t="str">
            <v>HB27-TTP0063</v>
          </cell>
          <cell r="C133" t="str">
            <v>TT_P0063 hypothetical conserved protein 57605:58294 reverse MW:26601</v>
          </cell>
          <cell r="D133" t="str">
            <v>HB27-TTP0063</v>
          </cell>
          <cell r="E133">
            <v>1.00196429729909E-73</v>
          </cell>
          <cell r="G133" t="str">
            <v>TTHB205 TTHB205 hypothetical protein 213525:213872 reverse MW:12640</v>
          </cell>
          <cell r="H133" t="str">
            <v>TSC_p800040</v>
          </cell>
          <cell r="I133" t="str">
            <v>TSC_p800040 conserved hypothetical protein 2223:2726 forward MW:19198</v>
          </cell>
          <cell r="J133" t="str">
            <v>TSC_p800040</v>
          </cell>
          <cell r="K133">
            <v>1.7040259671634401E-19</v>
          </cell>
        </row>
        <row r="134">
          <cell r="A134" t="str">
            <v>TTHA1801 TTHA1801 hypothetical protein 1682354:1683043 reverse MW:26601</v>
          </cell>
          <cell r="B134" t="str">
            <v>HB27-TTP0063</v>
          </cell>
          <cell r="C134" t="str">
            <v>TT_P0063 hypothetical conserved protein 57605:58294 reverse MW:26601</v>
          </cell>
          <cell r="D134" t="str">
            <v>HB27-TTP0063</v>
          </cell>
          <cell r="E134">
            <v>1.0138449204203201E-122</v>
          </cell>
          <cell r="G134" t="str">
            <v>TTHA0640 TTHA0640 conserved hypothetical protein 607649:608062 reverse MW:15304</v>
          </cell>
          <cell r="H134" t="str">
            <v>TSC_p800070</v>
          </cell>
          <cell r="I134" t="str">
            <v>TSC_p800070 hepn domain protein 4086:4466 forward MW:14420</v>
          </cell>
          <cell r="J134" t="str">
            <v>TSC_p800070</v>
          </cell>
          <cell r="K134">
            <v>1.6320391089063899E-25</v>
          </cell>
        </row>
        <row r="135">
          <cell r="A135" t="str">
            <v>TTHA1895 TTHA1895 hypothetical protein 1780897:1781586 forward MW:26601</v>
          </cell>
          <cell r="B135" t="str">
            <v>HB27-TTP0063</v>
          </cell>
          <cell r="C135" t="str">
            <v>TT_P0063 hypothetical conserved protein 57605:58294 reverse MW:26601</v>
          </cell>
          <cell r="D135" t="str">
            <v>HB27-TTP0063</v>
          </cell>
          <cell r="E135">
            <v>1.0138449204203201E-122</v>
          </cell>
        </row>
        <row r="136">
          <cell r="A136" t="str">
            <v>TTHA1948 TTHA1948 hypothetical protein 1825398:1826087 forward MW:26601</v>
          </cell>
          <cell r="B136" t="str">
            <v>HB27-TTP0063</v>
          </cell>
          <cell r="C136" t="str">
            <v>TT_P0063 hypothetical conserved protein 57605:58294 reverse MW:26601</v>
          </cell>
          <cell r="D136" t="str">
            <v>HB27-TTP0063</v>
          </cell>
          <cell r="E136">
            <v>1.0138449204203201E-122</v>
          </cell>
        </row>
        <row r="137">
          <cell r="A137" t="str">
            <v>TTHB206 TTHB206 hypothetical protein 213742:214431 reverse MW:26601</v>
          </cell>
          <cell r="B137" t="str">
            <v>HB27-TTP0063</v>
          </cell>
          <cell r="C137" t="str">
            <v>TT_P0063 hypothetical conserved protein 57605:58294 reverse MW:26601</v>
          </cell>
          <cell r="D137" t="str">
            <v>HB27-TTP0063</v>
          </cell>
          <cell r="E137">
            <v>1.0138449204203201E-122</v>
          </cell>
        </row>
        <row r="138">
          <cell r="A138" t="str">
            <v>TTHB107 TTHB107 conserved hypothetical protein 95716:95976 forward MW:9894</v>
          </cell>
          <cell r="B138" t="str">
            <v>HB27-TTP0064</v>
          </cell>
          <cell r="C138" t="str">
            <v>TT_P0064 hypothetical protein 58537:58869 forward MW:12624</v>
          </cell>
          <cell r="D138" t="str">
            <v>HB27-TTP0064</v>
          </cell>
          <cell r="E138">
            <v>1.66203741237059E-40</v>
          </cell>
        </row>
        <row r="139">
          <cell r="A139" t="str">
            <v>TTHB111 TTHB111 conserved hypothetical protein 99060:99452 forward MW:14698</v>
          </cell>
          <cell r="B139" t="str">
            <v>HB27-TTP0068</v>
          </cell>
          <cell r="C139" t="str">
            <v>TT_P0068 hypothetical conserved protein 61953:62345 forward MW:14698</v>
          </cell>
          <cell r="D139" t="str">
            <v>HB27-TTP0068</v>
          </cell>
          <cell r="E139">
            <v>1.3521157893759E-67</v>
          </cell>
        </row>
        <row r="140">
          <cell r="A140" t="str">
            <v>TTHB117 TTHB117 putative type IV pilin 105746:106165 forward MW:14878</v>
          </cell>
          <cell r="B140" t="str">
            <v>HB27-TTP0075</v>
          </cell>
          <cell r="C140" t="str">
            <v>TT_P0075 hypothetical protein 68624:69061 forward MW:15624</v>
          </cell>
          <cell r="D140" t="str">
            <v>HB27-TTP0075</v>
          </cell>
          <cell r="E140">
            <v>2.0184909920752801E-67</v>
          </cell>
        </row>
        <row r="141">
          <cell r="A141" t="str">
            <v>TTHA1376 TTHA1376 HD domain protein 1312180:1313586 forward MW:52753</v>
          </cell>
          <cell r="B141" t="str">
            <v>HB27-TTP0079</v>
          </cell>
          <cell r="C141" t="str">
            <v>TT_P0079 hypothetical conserved protein 72896:74881 reverse MW:72557</v>
          </cell>
          <cell r="D141" t="str">
            <v>HB27-TTP0079</v>
          </cell>
          <cell r="E141">
            <v>1.57237403165576E-21</v>
          </cell>
        </row>
        <row r="142">
          <cell r="A142" t="str">
            <v>TTHB167 TTHB167 hypothetical protein 158494:158853 forward MW:13476</v>
          </cell>
          <cell r="B142" t="str">
            <v>HB27-TTP0080</v>
          </cell>
          <cell r="C142" t="str">
            <v>TT_P0080 hypothetical conserved protein 74910:75857 reverse MW:35916</v>
          </cell>
          <cell r="D142" t="str">
            <v>HB27-TTP0080</v>
          </cell>
          <cell r="E142">
            <v>9.0246246879783597E-52</v>
          </cell>
        </row>
        <row r="143">
          <cell r="A143" t="str">
            <v>TTHA0273 TTHA0273 hypothetical protein (transposase related protein) 260454:261143 reverse MW:26601</v>
          </cell>
          <cell r="B143" t="str">
            <v>HB27-TTP0092</v>
          </cell>
          <cell r="C143" t="str">
            <v>TT_P0092 hypothetical conserved protein 86008:86697 forward MW:26601</v>
          </cell>
          <cell r="D143" t="str">
            <v>HB27-TTP0092</v>
          </cell>
          <cell r="E143">
            <v>1.0138449204203201E-122</v>
          </cell>
        </row>
        <row r="144">
          <cell r="A144" t="str">
            <v>TTHA0358 TTHA0358 hypothetical protein 338921:339610 forward MW:26601</v>
          </cell>
          <cell r="B144" t="str">
            <v>HB27-TTP0092</v>
          </cell>
          <cell r="C144" t="str">
            <v>TT_P0092 hypothetical conserved protein 86008:86697 forward MW:26601</v>
          </cell>
          <cell r="D144" t="str">
            <v>HB27-TTP0092</v>
          </cell>
          <cell r="E144">
            <v>1.0138449204203201E-122</v>
          </cell>
        </row>
        <row r="145">
          <cell r="A145" t="str">
            <v>TTHA0467 TTHA0467 hypothetical protein 436289:436717 reverse MW:15702</v>
          </cell>
          <cell r="B145" t="str">
            <v>HB27-TTP0092</v>
          </cell>
          <cell r="C145" t="str">
            <v>TT_P0092 hypothetical conserved protein 86008:86697 forward MW:26601</v>
          </cell>
          <cell r="D145" t="str">
            <v>HB27-TTP0092</v>
          </cell>
          <cell r="E145">
            <v>1.00196429729909E-73</v>
          </cell>
        </row>
        <row r="146">
          <cell r="A146" t="str">
            <v>TTHA1801 TTHA1801 hypothetical protein 1682354:1683043 reverse MW:26601</v>
          </cell>
          <cell r="B146" t="str">
            <v>HB27-TTP0092</v>
          </cell>
          <cell r="C146" t="str">
            <v>TT_P0092 hypothetical conserved protein 86008:86697 forward MW:26601</v>
          </cell>
          <cell r="D146" t="str">
            <v>HB27-TTP0092</v>
          </cell>
          <cell r="E146">
            <v>1.0138449204203201E-122</v>
          </cell>
        </row>
        <row r="147">
          <cell r="A147" t="str">
            <v>TTHA1895 TTHA1895 hypothetical protein 1780897:1781586 forward MW:26601</v>
          </cell>
          <cell r="B147" t="str">
            <v>HB27-TTP0092</v>
          </cell>
          <cell r="C147" t="str">
            <v>TT_P0092 hypothetical conserved protein 86008:86697 forward MW:26601</v>
          </cell>
          <cell r="D147" t="str">
            <v>HB27-TTP0092</v>
          </cell>
          <cell r="E147">
            <v>1.0138449204203201E-122</v>
          </cell>
        </row>
        <row r="148">
          <cell r="A148" t="str">
            <v>TTHA1948 TTHA1948 hypothetical protein 1825398:1826087 forward MW:26601</v>
          </cell>
          <cell r="B148" t="str">
            <v>HB27-TTP0092</v>
          </cell>
          <cell r="C148" t="str">
            <v>TT_P0092 hypothetical conserved protein 86008:86697 forward MW:26601</v>
          </cell>
          <cell r="D148" t="str">
            <v>HB27-TTP0092</v>
          </cell>
          <cell r="E148">
            <v>1.0138449204203201E-122</v>
          </cell>
        </row>
        <row r="149">
          <cell r="A149" t="str">
            <v>TTHB206 TTHB206 hypothetical protein 213742:214431 reverse MW:26601</v>
          </cell>
          <cell r="B149" t="str">
            <v>HB27-TTP0092</v>
          </cell>
          <cell r="C149" t="str">
            <v>TT_P0092 hypothetical conserved protein 86008:86697 forward MW:26601</v>
          </cell>
          <cell r="D149" t="str">
            <v>HB27-TTP0092</v>
          </cell>
          <cell r="E149">
            <v>1.0138449204203201E-122</v>
          </cell>
        </row>
        <row r="150">
          <cell r="A150" t="str">
            <v>TTHA0883 TTHA0883 probable transposase 840968:841486 reverse MW:19514</v>
          </cell>
          <cell r="B150" t="str">
            <v>HB27-TTP0099</v>
          </cell>
          <cell r="C150" t="str">
            <v>TT_P0099 probable transposase 91071:91694 reverse MW:22866</v>
          </cell>
          <cell r="D150" t="str">
            <v>HB27-TTP0099</v>
          </cell>
          <cell r="E150">
            <v>3.2127741403968799E-95</v>
          </cell>
        </row>
        <row r="151">
          <cell r="A151" t="str">
            <v>TTHB153 TTHB153 hypothetical protein 143528:143986 reverse MW:16127</v>
          </cell>
          <cell r="B151" t="str">
            <v>HB27-TTP0108</v>
          </cell>
          <cell r="C151" t="str">
            <v>TT_P0108 hypothetical protein 99853:100311 reverse MW:16127</v>
          </cell>
          <cell r="D151" t="str">
            <v>HB27-TTP0108</v>
          </cell>
          <cell r="E151">
            <v>1.9518199058993899E-82</v>
          </cell>
        </row>
        <row r="152">
          <cell r="A152" t="str">
            <v>TTHA0917 TTHA0917 hypothetical protein 872539:872838 reverse MW:10155</v>
          </cell>
          <cell r="B152" t="str">
            <v>HB27-TTP0109</v>
          </cell>
          <cell r="C152" t="str">
            <v>TT_P0109 hypothetical protein 101055:101591 reverse MW:18588</v>
          </cell>
          <cell r="D152" t="str">
            <v>HB27-TTP0109</v>
          </cell>
          <cell r="E152">
            <v>9.8376031080749602E-14</v>
          </cell>
        </row>
        <row r="153">
          <cell r="A153" t="str">
            <v>TTHB107 TTHB107 conserved hypothetical protein 95716:95976 forward MW:9894</v>
          </cell>
          <cell r="B153" t="str">
            <v>HB27-TTP0143</v>
          </cell>
          <cell r="C153" t="str">
            <v>TT_P0143 hypothetical conserved protein 145796:146047 reverse MW:9505</v>
          </cell>
          <cell r="D153" t="str">
            <v>HB27-TTP0143</v>
          </cell>
          <cell r="E153">
            <v>5.9319494621805697E-26</v>
          </cell>
        </row>
        <row r="154">
          <cell r="A154" t="str">
            <v>TTHB198 TTHB198 hypothetical protein 206364:207572 forward MW:45068</v>
          </cell>
          <cell r="B154" t="str">
            <v>HB27-TTP0146</v>
          </cell>
          <cell r="C154" t="str">
            <v>TT_P0146 hypothetical protein 148362:149594 forward MW:45991</v>
          </cell>
          <cell r="D154" t="str">
            <v>HB27-TTP0146</v>
          </cell>
          <cell r="E154">
            <v>0</v>
          </cell>
        </row>
        <row r="155">
          <cell r="A155" t="str">
            <v>TTHB199 TTHB199 hypothetical protein 207574:210417 forward MW:105801</v>
          </cell>
          <cell r="B155" t="str">
            <v>HB27-TTP0147</v>
          </cell>
          <cell r="C155" t="str">
            <v>TT_P0147 hypothetical protein 149874:152447 forward MW:95465</v>
          </cell>
          <cell r="D155" t="str">
            <v>HB27-TTP0147</v>
          </cell>
          <cell r="E155">
            <v>0</v>
          </cell>
        </row>
        <row r="156">
          <cell r="A156" t="str">
            <v>TTHA1537 TTHA1537 conserved hypothetical protein 1463279:1464883 reverse MW:59826</v>
          </cell>
          <cell r="B156" t="str">
            <v>HB27-TTP0154</v>
          </cell>
          <cell r="C156" t="str">
            <v>TT_P0154 hypothetical protein 156490:158076 reverse MW:59131</v>
          </cell>
          <cell r="D156" t="str">
            <v>HB27-TTP0154</v>
          </cell>
          <cell r="E156">
            <v>0</v>
          </cell>
        </row>
        <row r="157">
          <cell r="A157" t="str">
            <v>TTHB205 TTHB205 hypothetical protein 213525:213872 reverse MW:12640</v>
          </cell>
          <cell r="B157" t="str">
            <v>HB27-TTP0157</v>
          </cell>
          <cell r="C157" t="str">
            <v>TT_P0157 hypothetical protein 158973:159206 reverse MW:8770</v>
          </cell>
          <cell r="D157" t="str">
            <v>HB27-TTP0157</v>
          </cell>
          <cell r="E157">
            <v>2.8527311059066297E-26</v>
          </cell>
        </row>
        <row r="158">
          <cell r="A158" t="str">
            <v>TTHA0273 TTHA0273 hypothetical protein (transposase related protein) 260454:261143 reverse MW:26601</v>
          </cell>
          <cell r="B158" t="str">
            <v>HB27-TTP0159</v>
          </cell>
          <cell r="C158" t="str">
            <v>TT_P0159 hypothetical conserved protein 160289:160978 forward MW:26601</v>
          </cell>
          <cell r="D158" t="str">
            <v>HB27-TTP0159</v>
          </cell>
          <cell r="E158">
            <v>1.0138449204203201E-122</v>
          </cell>
        </row>
        <row r="159">
          <cell r="A159" t="str">
            <v>TTHA0358 TTHA0358 hypothetical protein 338921:339610 forward MW:26601</v>
          </cell>
          <cell r="B159" t="str">
            <v>HB27-TTP0159</v>
          </cell>
          <cell r="C159" t="str">
            <v>TT_P0159 hypothetical conserved protein 160289:160978 forward MW:26601</v>
          </cell>
          <cell r="D159" t="str">
            <v>HB27-TTP0159</v>
          </cell>
          <cell r="E159">
            <v>1.0138449204203201E-122</v>
          </cell>
        </row>
        <row r="160">
          <cell r="A160" t="str">
            <v>TTHA0467 TTHA0467 hypothetical protein 436289:436717 reverse MW:15702</v>
          </cell>
          <cell r="B160" t="str">
            <v>HB27-TTP0159</v>
          </cell>
          <cell r="C160" t="str">
            <v>TT_P0159 hypothetical conserved protein 160289:160978 forward MW:26601</v>
          </cell>
          <cell r="D160" t="str">
            <v>HB27-TTP0159</v>
          </cell>
          <cell r="E160">
            <v>1.00196429729909E-73</v>
          </cell>
        </row>
        <row r="161">
          <cell r="A161" t="str">
            <v>TTHA1801 TTHA1801 hypothetical protein 1682354:1683043 reverse MW:26601</v>
          </cell>
          <cell r="B161" t="str">
            <v>HB27-TTP0159</v>
          </cell>
          <cell r="C161" t="str">
            <v>TT_P0159 hypothetical conserved protein 160289:160978 forward MW:26601</v>
          </cell>
          <cell r="D161" t="str">
            <v>HB27-TTP0159</v>
          </cell>
          <cell r="E161">
            <v>1.0138449204203201E-122</v>
          </cell>
        </row>
        <row r="162">
          <cell r="A162" t="str">
            <v>TTHA1895 TTHA1895 hypothetical protein 1780897:1781586 forward MW:26601</v>
          </cell>
          <cell r="B162" t="str">
            <v>HB27-TTP0159</v>
          </cell>
          <cell r="C162" t="str">
            <v>TT_P0159 hypothetical conserved protein 160289:160978 forward MW:26601</v>
          </cell>
          <cell r="D162" t="str">
            <v>HB27-TTP0159</v>
          </cell>
          <cell r="E162">
            <v>1.0138449204203201E-122</v>
          </cell>
        </row>
        <row r="163">
          <cell r="A163" t="str">
            <v>TTHA1948 TTHA1948 hypothetical protein 1825398:1826087 forward MW:26601</v>
          </cell>
          <cell r="B163" t="str">
            <v>HB27-TTP0159</v>
          </cell>
          <cell r="C163" t="str">
            <v>TT_P0159 hypothetical conserved protein 160289:160978 forward MW:26601</v>
          </cell>
          <cell r="D163" t="str">
            <v>HB27-TTP0159</v>
          </cell>
          <cell r="E163">
            <v>1.0138449204203201E-122</v>
          </cell>
        </row>
        <row r="164">
          <cell r="A164" t="str">
            <v>TTHB206 TTHB206 hypothetical protein 213742:214431 reverse MW:26601</v>
          </cell>
          <cell r="B164" t="str">
            <v>HB27-TTP0159</v>
          </cell>
          <cell r="C164" t="str">
            <v>TT_P0159 hypothetical conserved protein 160289:160978 forward MW:26601</v>
          </cell>
          <cell r="D164" t="str">
            <v>HB27-TTP0159</v>
          </cell>
          <cell r="E164">
            <v>1.0138449204203201E-122</v>
          </cell>
        </row>
        <row r="165">
          <cell r="A165" t="str">
            <v>TTHA1376 TTHA1376 HD domain protein 1312180:1313586 forward MW:52753</v>
          </cell>
          <cell r="B165" t="str">
            <v>HB27-TTP0167</v>
          </cell>
          <cell r="C165" t="str">
            <v>TT_P0167 hypothetical membrane associated protein 166766:168007 reverse MW:45693</v>
          </cell>
          <cell r="D165" t="str">
            <v>HB27-TTP0167</v>
          </cell>
          <cell r="E165">
            <v>3.63837283463207E-34</v>
          </cell>
        </row>
        <row r="166">
          <cell r="A166" t="str">
            <v>TTHA0724 TTHA0724 serine protease 686268:687572 forward MW:46151</v>
          </cell>
          <cell r="B166" t="str">
            <v>HB27-TTP0194</v>
          </cell>
          <cell r="C166" t="str">
            <v>TT_P0194 hypothetical protein 190080:191864 forward MW:60497</v>
          </cell>
          <cell r="D166" t="str">
            <v>HB27-TTP0194</v>
          </cell>
          <cell r="E166">
            <v>4.3766431021175302E-19</v>
          </cell>
        </row>
        <row r="167">
          <cell r="A167" t="str">
            <v>TTHA1865 TTHA1865 serine protease precursor 1747449:1748822 reverse MW:48218</v>
          </cell>
          <cell r="B167" t="str">
            <v>HB27-TTP0194</v>
          </cell>
          <cell r="C167" t="str">
            <v>TT_P0194 hypothetical protein 190080:191864 forward MW:60497</v>
          </cell>
          <cell r="D167" t="str">
            <v>HB27-TTP0194</v>
          </cell>
          <cell r="E167">
            <v>1.56168637298421E-29</v>
          </cell>
        </row>
        <row r="168">
          <cell r="A168" t="str">
            <v>TTHB224 TTHB224 conserved hypothetical protein 228758:229756 reverse MW:37188</v>
          </cell>
          <cell r="B168" t="str">
            <v>HB27-TTP0196</v>
          </cell>
          <cell r="C168" t="str">
            <v>TT_P0196 hypothetical conserved protein 192879:193856 reverse MW:36818</v>
          </cell>
          <cell r="D168" t="str">
            <v>HB27-TTP0196</v>
          </cell>
          <cell r="E168">
            <v>0</v>
          </cell>
        </row>
        <row r="169">
          <cell r="A169" t="str">
            <v>TTHB225 TTHB225 conserved hypothetical protein 229726:230310 reverse MW:22042</v>
          </cell>
          <cell r="B169" t="str">
            <v>HB27-TTP0197</v>
          </cell>
          <cell r="C169" t="str">
            <v>TT_P0197 hypothetical conserved protein 193847:194431 reverse MW:22014</v>
          </cell>
          <cell r="D169" t="str">
            <v>HB27-TTP0197</v>
          </cell>
          <cell r="E169">
            <v>3.26577247496823E-110</v>
          </cell>
        </row>
        <row r="170">
          <cell r="A170" t="str">
            <v>TTHB226 TTHB226 conserved hypothetical protein 230466:231659 forward MW:45052</v>
          </cell>
          <cell r="B170" t="str">
            <v>HB27-TTP0198</v>
          </cell>
          <cell r="C170" t="str">
            <v>TT_P0198 hypothetical protein 194622:195779 forward MW:43982</v>
          </cell>
          <cell r="D170" t="str">
            <v>HB27-TTP0198</v>
          </cell>
          <cell r="E170">
            <v>0</v>
          </cell>
        </row>
        <row r="171">
          <cell r="A171" t="str">
            <v>TTHB227 TTHB227 hypothetical protein 231677:233977 forward MW:85640</v>
          </cell>
          <cell r="B171" t="str">
            <v>HB27-TTP0199</v>
          </cell>
          <cell r="C171" t="str">
            <v>TT_P0199 hypothetical protein 195797:198097 forward MW:85638</v>
          </cell>
          <cell r="D171" t="str">
            <v>HB27-TTP0199</v>
          </cell>
          <cell r="E171">
            <v>0</v>
          </cell>
        </row>
        <row r="172">
          <cell r="A172" t="str">
            <v>TTHB229 TTHB229 hypothetical protein 234739:235653 forward MW:34427</v>
          </cell>
          <cell r="B172" t="str">
            <v>HB27-TTP0201</v>
          </cell>
          <cell r="C172" t="str">
            <v>TT_P0201 hypothetical protein 198859:199773 forward MW:34426</v>
          </cell>
          <cell r="D172" t="str">
            <v>HB27-TTP0201</v>
          </cell>
          <cell r="E172">
            <v>2.1785929540700499E-171</v>
          </cell>
        </row>
        <row r="173">
          <cell r="A173" t="str">
            <v>TTHB231 TTHB231 conserved hypothetical protein 238073:238867 forward MW:28945</v>
          </cell>
          <cell r="B173" t="str">
            <v>HB27-TTP0204</v>
          </cell>
          <cell r="C173" t="str">
            <v>TT_P0204 hypothetical conserved protein 202189:202983 forward MW:28989</v>
          </cell>
          <cell r="D173" t="str">
            <v>HB27-TTP0204</v>
          </cell>
          <cell r="E173">
            <v>4.0005105781365599E-145</v>
          </cell>
        </row>
      </sheetData>
      <sheetData sheetId="2" refreshError="1"/>
    </sheetDataSet>
  </externalBook>
</externalLink>
</file>

<file path=xl/tables/table1.xml><?xml version="1.0" encoding="utf-8"?>
<table xmlns="http://schemas.openxmlformats.org/spreadsheetml/2006/main" id="1" name="Table1" displayName="Table1" ref="A1:E346" tableType="xml" totalsRowShown="0" connectionId="1">
  <autoFilter ref="A1:E346"/>
  <sortState ref="A2:E346">
    <sortCondition ref="B2:B346"/>
  </sortState>
  <tableColumns count="5">
    <tableColumn id="15" uniqueName="Iteration_query-def" name="Iteration_query-def">
      <xmlColumnPr mapId="1" xpath="/BlastOutput/BlastOutput_iterations/Iteration/Iteration_query-def" xmlDataType="string"/>
    </tableColumn>
    <tableColumn id="18" uniqueName="Hit_id" name="Hit_id">
      <xmlColumnPr mapId="1" xpath="/BlastOutput/BlastOutput_iterations/Iteration/Iteration_hits/Hit/Hit_id" xmlDataType="string"/>
    </tableColumn>
    <tableColumn id="19" uniqueName="Hit_def" name="Hit_def">
      <xmlColumnPr mapId="1" xpath="/BlastOutput/BlastOutput_iterations/Iteration/Iteration_hits/Hit/Hit_def" xmlDataType="string"/>
    </tableColumn>
    <tableColumn id="20" uniqueName="Hit_accession" name="Hit_accession">
      <xmlColumnPr mapId="1" xpath="/BlastOutput/BlastOutput_iterations/Iteration/Iteration_hits/Hit/Hit_accession" xmlDataType="string"/>
    </tableColumn>
    <tableColumn id="25" uniqueName="Hsp_evalue" name="Hsp_evalue">
      <xmlColumnPr mapId="1" xpath="/BlastOutput/BlastOutput_iterations/Iteration/Iteration_hits/Hit/Hit_hsps/Hsp/Hsp_evalue" xmlDataType="double"/>
    </tableColumn>
  </tableColumns>
  <tableStyleInfo name="TableStyleMedium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6"/>
  <sheetViews>
    <sheetView topLeftCell="F1" workbookViewId="0">
      <selection sqref="A1:E1048576"/>
    </sheetView>
  </sheetViews>
  <sheetFormatPr defaultRowHeight="15" x14ac:dyDescent="0.25"/>
  <cols>
    <col min="1" max="1" width="81.140625" hidden="1" customWidth="1"/>
    <col min="2" max="2" width="13.85546875" hidden="1" customWidth="1"/>
    <col min="3" max="3" width="81.140625" hidden="1" customWidth="1"/>
    <col min="4" max="4" width="15.42578125" hidden="1" customWidth="1"/>
    <col min="5" max="5" width="13.5703125" hidden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s="1" t="s">
        <v>5</v>
      </c>
      <c r="B2" s="1" t="s">
        <v>155</v>
      </c>
      <c r="C2" s="1" t="s">
        <v>449</v>
      </c>
      <c r="D2" s="1" t="s">
        <v>155</v>
      </c>
      <c r="E2">
        <v>2.9750625316622102E-55</v>
      </c>
    </row>
    <row r="3" spans="1:5" x14ac:dyDescent="0.25">
      <c r="A3" s="1" t="s">
        <v>6</v>
      </c>
      <c r="B3" s="1" t="s">
        <v>158</v>
      </c>
      <c r="C3" s="1" t="s">
        <v>452</v>
      </c>
      <c r="D3" s="1" t="s">
        <v>158</v>
      </c>
      <c r="E3">
        <v>9.6306215407680295E-106</v>
      </c>
    </row>
    <row r="4" spans="1:5" x14ac:dyDescent="0.25">
      <c r="A4" s="1" t="s">
        <v>7</v>
      </c>
      <c r="B4" s="1" t="s">
        <v>161</v>
      </c>
      <c r="C4" s="1" t="s">
        <v>455</v>
      </c>
      <c r="D4" s="1" t="s">
        <v>161</v>
      </c>
      <c r="E4">
        <v>0</v>
      </c>
    </row>
    <row r="5" spans="1:5" x14ac:dyDescent="0.25">
      <c r="A5" s="1" t="s">
        <v>8</v>
      </c>
      <c r="B5" s="1" t="s">
        <v>164</v>
      </c>
      <c r="C5" s="1" t="s">
        <v>458</v>
      </c>
      <c r="D5" s="1" t="s">
        <v>164</v>
      </c>
      <c r="E5">
        <v>1.2070736430005501E-140</v>
      </c>
    </row>
    <row r="6" spans="1:5" x14ac:dyDescent="0.25">
      <c r="A6" s="1" t="s">
        <v>9</v>
      </c>
      <c r="B6" s="1" t="s">
        <v>167</v>
      </c>
      <c r="C6" s="1" t="s">
        <v>461</v>
      </c>
      <c r="D6" s="1" t="s">
        <v>167</v>
      </c>
      <c r="E6">
        <v>0</v>
      </c>
    </row>
    <row r="7" spans="1:5" x14ac:dyDescent="0.25">
      <c r="A7" s="1" t="s">
        <v>10</v>
      </c>
      <c r="B7" s="1" t="s">
        <v>170</v>
      </c>
      <c r="C7" s="1" t="s">
        <v>464</v>
      </c>
      <c r="D7" s="1" t="s">
        <v>170</v>
      </c>
      <c r="E7">
        <v>0</v>
      </c>
    </row>
    <row r="8" spans="1:5" x14ac:dyDescent="0.25">
      <c r="A8" s="1" t="s">
        <v>11</v>
      </c>
      <c r="B8" s="1" t="s">
        <v>173</v>
      </c>
      <c r="C8" s="1" t="s">
        <v>467</v>
      </c>
      <c r="D8" s="1" t="s">
        <v>173</v>
      </c>
      <c r="E8">
        <v>1.67946825605862E-126</v>
      </c>
    </row>
    <row r="9" spans="1:5" x14ac:dyDescent="0.25">
      <c r="A9" s="1" t="s">
        <v>101</v>
      </c>
      <c r="B9" s="1" t="s">
        <v>369</v>
      </c>
      <c r="C9" s="1" t="s">
        <v>663</v>
      </c>
      <c r="D9" s="1" t="s">
        <v>369</v>
      </c>
      <c r="E9">
        <v>2.6058336059844999E-48</v>
      </c>
    </row>
    <row r="10" spans="1:5" x14ac:dyDescent="0.25">
      <c r="A10" s="1" t="s">
        <v>12</v>
      </c>
      <c r="B10" s="1" t="s">
        <v>176</v>
      </c>
      <c r="C10" s="1" t="s">
        <v>470</v>
      </c>
      <c r="D10" s="1" t="s">
        <v>176</v>
      </c>
      <c r="E10">
        <v>1.26400090783229E-176</v>
      </c>
    </row>
    <row r="11" spans="1:5" x14ac:dyDescent="0.25">
      <c r="A11" s="1" t="s">
        <v>13</v>
      </c>
      <c r="B11" s="1" t="s">
        <v>179</v>
      </c>
      <c r="C11" s="1" t="s">
        <v>473</v>
      </c>
      <c r="D11" s="1" t="s">
        <v>179</v>
      </c>
      <c r="E11">
        <v>1.34518467662823E-54</v>
      </c>
    </row>
    <row r="12" spans="1:5" x14ac:dyDescent="0.25">
      <c r="A12" s="1" t="s">
        <v>14</v>
      </c>
      <c r="B12" s="1" t="s">
        <v>182</v>
      </c>
      <c r="C12" s="1" t="s">
        <v>476</v>
      </c>
      <c r="D12" s="1" t="s">
        <v>182</v>
      </c>
      <c r="E12">
        <v>3.99231815125041E-134</v>
      </c>
    </row>
    <row r="13" spans="1:5" x14ac:dyDescent="0.25">
      <c r="A13" s="1" t="s">
        <v>15</v>
      </c>
      <c r="B13" s="1" t="s">
        <v>183</v>
      </c>
      <c r="C13" s="1" t="s">
        <v>477</v>
      </c>
      <c r="D13" s="1" t="s">
        <v>183</v>
      </c>
      <c r="E13">
        <v>0</v>
      </c>
    </row>
    <row r="14" spans="1:5" x14ac:dyDescent="0.25">
      <c r="A14" s="1" t="s">
        <v>16</v>
      </c>
      <c r="B14" s="1" t="s">
        <v>185</v>
      </c>
      <c r="C14" s="1" t="s">
        <v>479</v>
      </c>
      <c r="D14" s="1" t="s">
        <v>185</v>
      </c>
      <c r="E14">
        <v>3.38313396449335E-66</v>
      </c>
    </row>
    <row r="15" spans="1:5" x14ac:dyDescent="0.25">
      <c r="A15" s="1" t="s">
        <v>17</v>
      </c>
      <c r="B15" s="1" t="s">
        <v>188</v>
      </c>
      <c r="C15" s="1" t="s">
        <v>482</v>
      </c>
      <c r="D15" s="1" t="s">
        <v>188</v>
      </c>
      <c r="E15">
        <v>4.7441943670796297E-68</v>
      </c>
    </row>
    <row r="16" spans="1:5" x14ac:dyDescent="0.25">
      <c r="A16" s="1" t="s">
        <v>18</v>
      </c>
      <c r="B16" s="1" t="s">
        <v>191</v>
      </c>
      <c r="C16" s="1" t="s">
        <v>485</v>
      </c>
      <c r="D16" s="1" t="s">
        <v>191</v>
      </c>
      <c r="E16">
        <v>0</v>
      </c>
    </row>
    <row r="17" spans="1:5" x14ac:dyDescent="0.25">
      <c r="A17" s="1" t="s">
        <v>79</v>
      </c>
      <c r="B17" s="1" t="s">
        <v>191</v>
      </c>
      <c r="C17" s="1" t="s">
        <v>485</v>
      </c>
      <c r="D17" s="1" t="s">
        <v>191</v>
      </c>
      <c r="E17">
        <v>1.41535644054256E-56</v>
      </c>
    </row>
    <row r="18" spans="1:5" x14ac:dyDescent="0.25">
      <c r="A18" s="1" t="s">
        <v>103</v>
      </c>
      <c r="B18" s="1" t="s">
        <v>191</v>
      </c>
      <c r="C18" s="1" t="s">
        <v>485</v>
      </c>
      <c r="D18" s="1" t="s">
        <v>191</v>
      </c>
      <c r="E18">
        <v>0</v>
      </c>
    </row>
    <row r="19" spans="1:5" x14ac:dyDescent="0.25">
      <c r="A19" s="1" t="s">
        <v>149</v>
      </c>
      <c r="B19" s="1" t="s">
        <v>191</v>
      </c>
      <c r="C19" s="1" t="s">
        <v>485</v>
      </c>
      <c r="D19" s="1" t="s">
        <v>191</v>
      </c>
      <c r="E19">
        <v>0</v>
      </c>
    </row>
    <row r="20" spans="1:5" x14ac:dyDescent="0.25">
      <c r="A20" s="1" t="s">
        <v>19</v>
      </c>
      <c r="B20" s="1" t="s">
        <v>194</v>
      </c>
      <c r="C20" s="1" t="s">
        <v>488</v>
      </c>
      <c r="D20" s="1" t="s">
        <v>194</v>
      </c>
      <c r="E20">
        <v>0</v>
      </c>
    </row>
    <row r="21" spans="1:5" x14ac:dyDescent="0.25">
      <c r="A21" s="1" t="s">
        <v>20</v>
      </c>
      <c r="B21" s="1" t="s">
        <v>195</v>
      </c>
      <c r="C21" s="1" t="s">
        <v>489</v>
      </c>
      <c r="D21" s="1" t="s">
        <v>195</v>
      </c>
      <c r="E21">
        <v>1.83660715773749E-113</v>
      </c>
    </row>
    <row r="22" spans="1:5" x14ac:dyDescent="0.25">
      <c r="A22" s="1" t="s">
        <v>21</v>
      </c>
      <c r="B22" s="1" t="s">
        <v>198</v>
      </c>
      <c r="C22" s="1" t="s">
        <v>492</v>
      </c>
      <c r="D22" s="1" t="s">
        <v>198</v>
      </c>
      <c r="E22">
        <v>2.9308924742580501E-174</v>
      </c>
    </row>
    <row r="23" spans="1:5" x14ac:dyDescent="0.25">
      <c r="A23" s="1" t="s">
        <v>22</v>
      </c>
      <c r="B23" s="1" t="s">
        <v>199</v>
      </c>
      <c r="C23" s="1" t="s">
        <v>493</v>
      </c>
      <c r="D23" s="1" t="s">
        <v>199</v>
      </c>
      <c r="E23">
        <v>0</v>
      </c>
    </row>
    <row r="24" spans="1:5" x14ac:dyDescent="0.25">
      <c r="A24" s="1" t="s">
        <v>23</v>
      </c>
      <c r="B24" s="1" t="s">
        <v>200</v>
      </c>
      <c r="C24" s="1" t="s">
        <v>494</v>
      </c>
      <c r="D24" s="1" t="s">
        <v>200</v>
      </c>
      <c r="E24">
        <v>0</v>
      </c>
    </row>
    <row r="25" spans="1:5" x14ac:dyDescent="0.25">
      <c r="A25" s="1" t="s">
        <v>24</v>
      </c>
      <c r="B25" s="1" t="s">
        <v>201</v>
      </c>
      <c r="C25" s="1" t="s">
        <v>495</v>
      </c>
      <c r="D25" s="1" t="s">
        <v>201</v>
      </c>
      <c r="E25">
        <v>0</v>
      </c>
    </row>
    <row r="26" spans="1:5" x14ac:dyDescent="0.25">
      <c r="A26" s="1" t="s">
        <v>25</v>
      </c>
      <c r="B26" s="1" t="s">
        <v>202</v>
      </c>
      <c r="C26" s="1" t="s">
        <v>496</v>
      </c>
      <c r="D26" s="1" t="s">
        <v>202</v>
      </c>
      <c r="E26">
        <v>0</v>
      </c>
    </row>
    <row r="27" spans="1:5" x14ac:dyDescent="0.25">
      <c r="A27" s="1" t="s">
        <v>26</v>
      </c>
      <c r="B27" s="1" t="s">
        <v>203</v>
      </c>
      <c r="C27" s="1" t="s">
        <v>497</v>
      </c>
      <c r="D27" s="1" t="s">
        <v>203</v>
      </c>
      <c r="E27">
        <v>0</v>
      </c>
    </row>
    <row r="28" spans="1:5" x14ac:dyDescent="0.25">
      <c r="A28" s="1" t="s">
        <v>27</v>
      </c>
      <c r="B28" s="1" t="s">
        <v>205</v>
      </c>
      <c r="C28" s="1" t="s">
        <v>499</v>
      </c>
      <c r="D28" s="1" t="s">
        <v>205</v>
      </c>
      <c r="E28">
        <v>0</v>
      </c>
    </row>
    <row r="29" spans="1:5" x14ac:dyDescent="0.25">
      <c r="A29" s="1" t="s">
        <v>28</v>
      </c>
      <c r="B29" s="1" t="s">
        <v>208</v>
      </c>
      <c r="C29" s="1" t="s">
        <v>502</v>
      </c>
      <c r="D29" s="1" t="s">
        <v>208</v>
      </c>
      <c r="E29">
        <v>2.36798205256394E-110</v>
      </c>
    </row>
    <row r="30" spans="1:5" x14ac:dyDescent="0.25">
      <c r="A30" s="1" t="s">
        <v>29</v>
      </c>
      <c r="B30" s="1" t="s">
        <v>209</v>
      </c>
      <c r="C30" s="1" t="s">
        <v>503</v>
      </c>
      <c r="D30" s="1" t="s">
        <v>209</v>
      </c>
      <c r="E30">
        <v>5.04076479377462E-114</v>
      </c>
    </row>
    <row r="31" spans="1:5" x14ac:dyDescent="0.25">
      <c r="A31" s="1" t="s">
        <v>20</v>
      </c>
      <c r="B31" s="1" t="s">
        <v>196</v>
      </c>
      <c r="C31" s="1" t="s">
        <v>490</v>
      </c>
      <c r="D31" s="1" t="s">
        <v>196</v>
      </c>
      <c r="E31">
        <v>2.7575571023078499E-35</v>
      </c>
    </row>
    <row r="32" spans="1:5" x14ac:dyDescent="0.25">
      <c r="A32" s="1" t="s">
        <v>30</v>
      </c>
      <c r="B32" s="1" t="s">
        <v>212</v>
      </c>
      <c r="C32" s="1" t="s">
        <v>506</v>
      </c>
      <c r="D32" s="1" t="s">
        <v>212</v>
      </c>
      <c r="E32">
        <v>5.5199573952480703E-168</v>
      </c>
    </row>
    <row r="33" spans="1:5" x14ac:dyDescent="0.25">
      <c r="A33" s="1" t="s">
        <v>31</v>
      </c>
      <c r="B33" s="1" t="s">
        <v>215</v>
      </c>
      <c r="C33" s="1" t="s">
        <v>509</v>
      </c>
      <c r="D33" s="1" t="s">
        <v>215</v>
      </c>
      <c r="E33">
        <v>2.0596527520206999E-47</v>
      </c>
    </row>
    <row r="34" spans="1:5" x14ac:dyDescent="0.25">
      <c r="A34" s="1" t="s">
        <v>152</v>
      </c>
      <c r="B34" s="1" t="s">
        <v>446</v>
      </c>
      <c r="C34" s="1" t="s">
        <v>740</v>
      </c>
      <c r="D34" s="1" t="s">
        <v>446</v>
      </c>
      <c r="E34">
        <v>5.4996909151789498E-18</v>
      </c>
    </row>
    <row r="35" spans="1:5" x14ac:dyDescent="0.25">
      <c r="A35" s="1" t="s">
        <v>32</v>
      </c>
      <c r="B35" s="1" t="s">
        <v>218</v>
      </c>
      <c r="C35" s="1" t="s">
        <v>512</v>
      </c>
      <c r="D35" s="1" t="s">
        <v>218</v>
      </c>
      <c r="E35">
        <v>0</v>
      </c>
    </row>
    <row r="36" spans="1:5" x14ac:dyDescent="0.25">
      <c r="A36" s="1" t="s">
        <v>33</v>
      </c>
      <c r="B36" s="1" t="s">
        <v>221</v>
      </c>
      <c r="C36" s="1" t="s">
        <v>515</v>
      </c>
      <c r="D36" s="1" t="s">
        <v>221</v>
      </c>
      <c r="E36">
        <v>0</v>
      </c>
    </row>
    <row r="37" spans="1:5" x14ac:dyDescent="0.25">
      <c r="A37" s="1" t="s">
        <v>34</v>
      </c>
      <c r="B37" s="1" t="s">
        <v>224</v>
      </c>
      <c r="C37" s="1" t="s">
        <v>518</v>
      </c>
      <c r="D37" s="1" t="s">
        <v>224</v>
      </c>
      <c r="E37">
        <v>4.6637761453762001E-136</v>
      </c>
    </row>
    <row r="38" spans="1:5" x14ac:dyDescent="0.25">
      <c r="A38" s="1" t="s">
        <v>104</v>
      </c>
      <c r="B38" s="1" t="s">
        <v>224</v>
      </c>
      <c r="C38" s="1" t="s">
        <v>518</v>
      </c>
      <c r="D38" s="1" t="s">
        <v>224</v>
      </c>
      <c r="E38">
        <v>3.5971739522404502E-104</v>
      </c>
    </row>
    <row r="39" spans="1:5" x14ac:dyDescent="0.25">
      <c r="A39" s="1" t="s">
        <v>35</v>
      </c>
      <c r="B39" s="1" t="s">
        <v>227</v>
      </c>
      <c r="C39" s="1" t="s">
        <v>521</v>
      </c>
      <c r="D39" s="1" t="s">
        <v>227</v>
      </c>
      <c r="E39">
        <v>0</v>
      </c>
    </row>
    <row r="40" spans="1:5" x14ac:dyDescent="0.25">
      <c r="A40" s="1" t="s">
        <v>36</v>
      </c>
      <c r="B40" s="1" t="s">
        <v>230</v>
      </c>
      <c r="C40" s="1" t="s">
        <v>524</v>
      </c>
      <c r="D40" s="1" t="s">
        <v>230</v>
      </c>
      <c r="E40">
        <v>1.4613241325576699E-129</v>
      </c>
    </row>
    <row r="41" spans="1:5" x14ac:dyDescent="0.25">
      <c r="A41" s="1" t="s">
        <v>37</v>
      </c>
      <c r="B41" s="1" t="s">
        <v>233</v>
      </c>
      <c r="C41" s="1" t="s">
        <v>527</v>
      </c>
      <c r="D41" s="1" t="s">
        <v>233</v>
      </c>
      <c r="E41">
        <v>0</v>
      </c>
    </row>
    <row r="42" spans="1:5" x14ac:dyDescent="0.25">
      <c r="A42" s="1" t="s">
        <v>38</v>
      </c>
      <c r="B42" s="1" t="s">
        <v>236</v>
      </c>
      <c r="C42" s="1" t="s">
        <v>530</v>
      </c>
      <c r="D42" s="1" t="s">
        <v>236</v>
      </c>
      <c r="E42">
        <v>0</v>
      </c>
    </row>
    <row r="43" spans="1:5" x14ac:dyDescent="0.25">
      <c r="A43" s="1" t="s">
        <v>39</v>
      </c>
      <c r="B43" s="1" t="s">
        <v>239</v>
      </c>
      <c r="C43" s="1" t="s">
        <v>533</v>
      </c>
      <c r="D43" s="1" t="s">
        <v>239</v>
      </c>
      <c r="E43">
        <v>3.3719965604945801E-95</v>
      </c>
    </row>
    <row r="44" spans="1:5" x14ac:dyDescent="0.25">
      <c r="A44" s="1" t="s">
        <v>40</v>
      </c>
      <c r="B44" s="1" t="s">
        <v>243</v>
      </c>
      <c r="C44" s="1" t="s">
        <v>537</v>
      </c>
      <c r="D44" s="1" t="s">
        <v>243</v>
      </c>
      <c r="E44">
        <v>2.9317793113682999E-180</v>
      </c>
    </row>
    <row r="45" spans="1:5" x14ac:dyDescent="0.25">
      <c r="A45" s="1" t="s">
        <v>115</v>
      </c>
      <c r="B45" s="1" t="s">
        <v>243</v>
      </c>
      <c r="C45" s="1" t="s">
        <v>537</v>
      </c>
      <c r="D45" s="1" t="s">
        <v>243</v>
      </c>
      <c r="E45">
        <v>2.9317793113682999E-180</v>
      </c>
    </row>
    <row r="46" spans="1:5" x14ac:dyDescent="0.25">
      <c r="A46" s="1" t="s">
        <v>41</v>
      </c>
      <c r="B46" s="1" t="s">
        <v>244</v>
      </c>
      <c r="C46" s="1" t="s">
        <v>538</v>
      </c>
      <c r="D46" s="1" t="s">
        <v>244</v>
      </c>
      <c r="E46">
        <v>0</v>
      </c>
    </row>
    <row r="47" spans="1:5" x14ac:dyDescent="0.25">
      <c r="A47" s="1" t="s">
        <v>68</v>
      </c>
      <c r="B47" s="1" t="s">
        <v>244</v>
      </c>
      <c r="C47" s="1" t="s">
        <v>538</v>
      </c>
      <c r="D47" s="1" t="s">
        <v>244</v>
      </c>
      <c r="E47">
        <v>0</v>
      </c>
    </row>
    <row r="48" spans="1:5" x14ac:dyDescent="0.25">
      <c r="A48" s="1" t="s">
        <v>137</v>
      </c>
      <c r="B48" s="1" t="s">
        <v>244</v>
      </c>
      <c r="C48" s="1" t="s">
        <v>538</v>
      </c>
      <c r="D48" s="1" t="s">
        <v>244</v>
      </c>
      <c r="E48">
        <v>0</v>
      </c>
    </row>
    <row r="49" spans="1:5" x14ac:dyDescent="0.25">
      <c r="A49" s="1" t="s">
        <v>42</v>
      </c>
      <c r="B49" s="1" t="s">
        <v>247</v>
      </c>
      <c r="C49" s="1" t="s">
        <v>541</v>
      </c>
      <c r="D49" s="1" t="s">
        <v>247</v>
      </c>
      <c r="E49">
        <v>0</v>
      </c>
    </row>
    <row r="50" spans="1:5" x14ac:dyDescent="0.25">
      <c r="A50" s="1" t="s">
        <v>43</v>
      </c>
      <c r="B50" s="1" t="s">
        <v>250</v>
      </c>
      <c r="C50" s="1" t="s">
        <v>544</v>
      </c>
      <c r="D50" s="1" t="s">
        <v>250</v>
      </c>
      <c r="E50">
        <v>2.6588430109084399E-44</v>
      </c>
    </row>
    <row r="51" spans="1:5" x14ac:dyDescent="0.25">
      <c r="A51" s="1" t="s">
        <v>36</v>
      </c>
      <c r="B51" s="1" t="s">
        <v>232</v>
      </c>
      <c r="C51" s="1" t="s">
        <v>526</v>
      </c>
      <c r="D51" s="1" t="s">
        <v>232</v>
      </c>
      <c r="E51">
        <v>9.3122418590260902E-15</v>
      </c>
    </row>
    <row r="52" spans="1:5" x14ac:dyDescent="0.25">
      <c r="A52" s="1" t="s">
        <v>44</v>
      </c>
      <c r="B52" s="1" t="s">
        <v>253</v>
      </c>
      <c r="C52" s="1" t="s">
        <v>547</v>
      </c>
      <c r="D52" s="1" t="s">
        <v>253</v>
      </c>
      <c r="E52">
        <v>0</v>
      </c>
    </row>
    <row r="53" spans="1:5" x14ac:dyDescent="0.25">
      <c r="A53" s="1" t="s">
        <v>29</v>
      </c>
      <c r="B53" s="1" t="s">
        <v>211</v>
      </c>
      <c r="C53" s="1" t="s">
        <v>505</v>
      </c>
      <c r="D53" s="1" t="s">
        <v>211</v>
      </c>
      <c r="E53">
        <v>1.37193578239494E-113</v>
      </c>
    </row>
    <row r="54" spans="1:5" x14ac:dyDescent="0.25">
      <c r="A54" s="1" t="s">
        <v>45</v>
      </c>
      <c r="B54" s="1" t="s">
        <v>211</v>
      </c>
      <c r="C54" s="1" t="s">
        <v>505</v>
      </c>
      <c r="D54" s="1" t="s">
        <v>211</v>
      </c>
      <c r="E54">
        <v>3.9245249629723298E-114</v>
      </c>
    </row>
    <row r="55" spans="1:5" x14ac:dyDescent="0.25">
      <c r="A55" s="1" t="s">
        <v>47</v>
      </c>
      <c r="B55" s="1" t="s">
        <v>211</v>
      </c>
      <c r="C55" s="1" t="s">
        <v>505</v>
      </c>
      <c r="D55" s="1" t="s">
        <v>211</v>
      </c>
      <c r="E55">
        <v>1.007532197731E-113</v>
      </c>
    </row>
    <row r="56" spans="1:5" x14ac:dyDescent="0.25">
      <c r="A56" s="1" t="s">
        <v>119</v>
      </c>
      <c r="B56" s="1" t="s">
        <v>211</v>
      </c>
      <c r="C56" s="1" t="s">
        <v>505</v>
      </c>
      <c r="D56" s="1" t="s">
        <v>211</v>
      </c>
      <c r="E56">
        <v>3.9245249629723298E-114</v>
      </c>
    </row>
    <row r="57" spans="1:5" x14ac:dyDescent="0.25">
      <c r="A57" s="1" t="s">
        <v>46</v>
      </c>
      <c r="B57" s="1" t="s">
        <v>255</v>
      </c>
      <c r="C57" s="1" t="s">
        <v>549</v>
      </c>
      <c r="D57" s="1" t="s">
        <v>255</v>
      </c>
      <c r="E57">
        <v>0</v>
      </c>
    </row>
    <row r="58" spans="1:5" x14ac:dyDescent="0.25">
      <c r="A58" s="1" t="s">
        <v>45</v>
      </c>
      <c r="B58" s="1" t="s">
        <v>254</v>
      </c>
      <c r="C58" s="1" t="s">
        <v>548</v>
      </c>
      <c r="D58" s="1" t="s">
        <v>254</v>
      </c>
      <c r="E58">
        <v>1.007532197731E-113</v>
      </c>
    </row>
    <row r="59" spans="1:5" x14ac:dyDescent="0.25">
      <c r="A59" s="1" t="s">
        <v>47</v>
      </c>
      <c r="B59" s="1" t="s">
        <v>254</v>
      </c>
      <c r="C59" s="1" t="s">
        <v>548</v>
      </c>
      <c r="D59" s="1" t="s">
        <v>254</v>
      </c>
      <c r="E59">
        <v>3.3491750620152701E-114</v>
      </c>
    </row>
    <row r="60" spans="1:5" x14ac:dyDescent="0.25">
      <c r="A60" s="1" t="s">
        <v>119</v>
      </c>
      <c r="B60" s="1" t="s">
        <v>254</v>
      </c>
      <c r="C60" s="1" t="s">
        <v>548</v>
      </c>
      <c r="D60" s="1" t="s">
        <v>254</v>
      </c>
      <c r="E60">
        <v>1.007532197731E-113</v>
      </c>
    </row>
    <row r="61" spans="1:5" x14ac:dyDescent="0.25">
      <c r="A61" s="1" t="s">
        <v>114</v>
      </c>
      <c r="B61" s="1" t="s">
        <v>390</v>
      </c>
      <c r="C61" s="1" t="s">
        <v>684</v>
      </c>
      <c r="D61" s="1" t="s">
        <v>390</v>
      </c>
      <c r="E61">
        <v>2.9528401475562799E-37</v>
      </c>
    </row>
    <row r="62" spans="1:5" x14ac:dyDescent="0.25">
      <c r="A62" s="1" t="s">
        <v>48</v>
      </c>
      <c r="B62" s="1" t="s">
        <v>257</v>
      </c>
      <c r="C62" s="1" t="s">
        <v>551</v>
      </c>
      <c r="D62" s="1" t="s">
        <v>257</v>
      </c>
      <c r="E62">
        <v>9.9853702565998798E-125</v>
      </c>
    </row>
    <row r="63" spans="1:5" x14ac:dyDescent="0.25">
      <c r="A63" s="1" t="s">
        <v>49</v>
      </c>
      <c r="B63" s="1" t="s">
        <v>259</v>
      </c>
      <c r="C63" s="1" t="s">
        <v>553</v>
      </c>
      <c r="D63" s="1" t="s">
        <v>259</v>
      </c>
      <c r="E63">
        <v>7.0470341403190596E-49</v>
      </c>
    </row>
    <row r="64" spans="1:5" x14ac:dyDescent="0.25">
      <c r="A64" s="1" t="s">
        <v>50</v>
      </c>
      <c r="B64" s="1" t="s">
        <v>262</v>
      </c>
      <c r="C64" s="1" t="s">
        <v>556</v>
      </c>
      <c r="D64" s="1" t="s">
        <v>262</v>
      </c>
      <c r="E64">
        <v>4.1741752628242002E-57</v>
      </c>
    </row>
    <row r="65" spans="1:5" x14ac:dyDescent="0.25">
      <c r="A65" s="1" t="s">
        <v>51</v>
      </c>
      <c r="B65" s="1" t="s">
        <v>265</v>
      </c>
      <c r="C65" s="1" t="s">
        <v>559</v>
      </c>
      <c r="D65" s="1" t="s">
        <v>265</v>
      </c>
      <c r="E65">
        <v>1.5019292296080401E-69</v>
      </c>
    </row>
    <row r="66" spans="1:5" x14ac:dyDescent="0.25">
      <c r="A66" s="1" t="s">
        <v>52</v>
      </c>
      <c r="B66" s="1" t="s">
        <v>266</v>
      </c>
      <c r="C66" s="1" t="s">
        <v>560</v>
      </c>
      <c r="D66" s="1" t="s">
        <v>266</v>
      </c>
      <c r="E66">
        <v>2.65007140924689E-87</v>
      </c>
    </row>
    <row r="67" spans="1:5" x14ac:dyDescent="0.25">
      <c r="A67" s="1" t="s">
        <v>53</v>
      </c>
      <c r="B67" s="1" t="s">
        <v>269</v>
      </c>
      <c r="C67" s="1" t="s">
        <v>563</v>
      </c>
      <c r="D67" s="1" t="s">
        <v>269</v>
      </c>
      <c r="E67">
        <v>0</v>
      </c>
    </row>
    <row r="68" spans="1:5" x14ac:dyDescent="0.25">
      <c r="A68" s="1" t="s">
        <v>98</v>
      </c>
      <c r="B68" s="1" t="s">
        <v>269</v>
      </c>
      <c r="C68" s="1" t="s">
        <v>563</v>
      </c>
      <c r="D68" s="1" t="s">
        <v>269</v>
      </c>
      <c r="E68">
        <v>0</v>
      </c>
    </row>
    <row r="69" spans="1:5" x14ac:dyDescent="0.25">
      <c r="A69" s="1" t="s">
        <v>54</v>
      </c>
      <c r="B69" s="1" t="s">
        <v>272</v>
      </c>
      <c r="C69" s="1" t="s">
        <v>566</v>
      </c>
      <c r="D69" s="1" t="s">
        <v>272</v>
      </c>
      <c r="E69">
        <v>3.7152786744647203E-127</v>
      </c>
    </row>
    <row r="70" spans="1:5" x14ac:dyDescent="0.25">
      <c r="A70" s="1" t="s">
        <v>55</v>
      </c>
      <c r="B70" s="1" t="s">
        <v>273</v>
      </c>
      <c r="C70" s="1" t="s">
        <v>567</v>
      </c>
      <c r="D70" s="1" t="s">
        <v>273</v>
      </c>
      <c r="E70">
        <v>9.1582114439663202E-61</v>
      </c>
    </row>
    <row r="71" spans="1:5" x14ac:dyDescent="0.25">
      <c r="A71" s="1" t="s">
        <v>56</v>
      </c>
      <c r="B71" s="1" t="s">
        <v>276</v>
      </c>
      <c r="C71" s="1" t="s">
        <v>570</v>
      </c>
      <c r="D71" s="1" t="s">
        <v>276</v>
      </c>
      <c r="E71">
        <v>6.1494994585844099E-96</v>
      </c>
    </row>
    <row r="72" spans="1:5" x14ac:dyDescent="0.25">
      <c r="A72" s="1" t="s">
        <v>57</v>
      </c>
      <c r="B72" s="1" t="s">
        <v>278</v>
      </c>
      <c r="C72" s="1" t="s">
        <v>572</v>
      </c>
      <c r="D72" s="1" t="s">
        <v>278</v>
      </c>
      <c r="E72">
        <v>2.3571780390598001E-110</v>
      </c>
    </row>
    <row r="73" spans="1:5" x14ac:dyDescent="0.25">
      <c r="A73" s="1" t="s">
        <v>58</v>
      </c>
      <c r="B73" s="1" t="s">
        <v>279</v>
      </c>
      <c r="C73" s="1" t="s">
        <v>573</v>
      </c>
      <c r="D73" s="1" t="s">
        <v>279</v>
      </c>
      <c r="E73">
        <v>2.4915323382915701E-73</v>
      </c>
    </row>
    <row r="74" spans="1:5" x14ac:dyDescent="0.25">
      <c r="A74" s="1" t="s">
        <v>59</v>
      </c>
      <c r="B74" s="1" t="s">
        <v>281</v>
      </c>
      <c r="C74" s="1" t="s">
        <v>575</v>
      </c>
      <c r="D74" s="1" t="s">
        <v>281</v>
      </c>
      <c r="E74">
        <v>1.6839735522738301E-61</v>
      </c>
    </row>
    <row r="75" spans="1:5" x14ac:dyDescent="0.25">
      <c r="A75" s="1" t="s">
        <v>60</v>
      </c>
      <c r="B75" s="1" t="s">
        <v>283</v>
      </c>
      <c r="C75" s="1" t="s">
        <v>577</v>
      </c>
      <c r="D75" s="1" t="s">
        <v>283</v>
      </c>
      <c r="E75">
        <v>4.0311181489106102E-54</v>
      </c>
    </row>
    <row r="76" spans="1:5" x14ac:dyDescent="0.25">
      <c r="A76" s="1" t="s">
        <v>27</v>
      </c>
      <c r="B76" s="1" t="s">
        <v>207</v>
      </c>
      <c r="C76" s="1" t="s">
        <v>501</v>
      </c>
      <c r="D76" s="1" t="s">
        <v>207</v>
      </c>
      <c r="E76">
        <v>4.3984505368349798E-38</v>
      </c>
    </row>
    <row r="77" spans="1:5" x14ac:dyDescent="0.25">
      <c r="A77" s="1" t="s">
        <v>61</v>
      </c>
      <c r="B77" s="1" t="s">
        <v>286</v>
      </c>
      <c r="C77" s="1" t="s">
        <v>580</v>
      </c>
      <c r="D77" s="1" t="s">
        <v>286</v>
      </c>
      <c r="E77">
        <v>0</v>
      </c>
    </row>
    <row r="78" spans="1:5" x14ac:dyDescent="0.25">
      <c r="A78" s="1" t="s">
        <v>62</v>
      </c>
      <c r="B78" s="1" t="s">
        <v>289</v>
      </c>
      <c r="C78" s="1" t="s">
        <v>583</v>
      </c>
      <c r="D78" s="1" t="s">
        <v>289</v>
      </c>
      <c r="E78">
        <v>0</v>
      </c>
    </row>
    <row r="79" spans="1:5" x14ac:dyDescent="0.25">
      <c r="A79" s="1" t="s">
        <v>63</v>
      </c>
      <c r="B79" s="1" t="s">
        <v>292</v>
      </c>
      <c r="C79" s="1" t="s">
        <v>586</v>
      </c>
      <c r="D79" s="1" t="s">
        <v>292</v>
      </c>
      <c r="E79">
        <v>3.6082455778859398E-106</v>
      </c>
    </row>
    <row r="80" spans="1:5" x14ac:dyDescent="0.25">
      <c r="A80" s="1" t="s">
        <v>64</v>
      </c>
      <c r="B80" s="1" t="s">
        <v>295</v>
      </c>
      <c r="C80" s="1" t="s">
        <v>589</v>
      </c>
      <c r="D80" s="1" t="s">
        <v>295</v>
      </c>
      <c r="E80">
        <v>0</v>
      </c>
    </row>
    <row r="81" spans="1:5" x14ac:dyDescent="0.25">
      <c r="A81" s="1" t="s">
        <v>65</v>
      </c>
      <c r="B81" s="1" t="s">
        <v>298</v>
      </c>
      <c r="C81" s="1" t="s">
        <v>592</v>
      </c>
      <c r="D81" s="1" t="s">
        <v>298</v>
      </c>
      <c r="E81">
        <v>9.6175090270582294E-77</v>
      </c>
    </row>
    <row r="82" spans="1:5" x14ac:dyDescent="0.25">
      <c r="A82" s="1" t="s">
        <v>66</v>
      </c>
      <c r="B82" s="1" t="s">
        <v>301</v>
      </c>
      <c r="C82" s="1" t="s">
        <v>595</v>
      </c>
      <c r="D82" s="1" t="s">
        <v>301</v>
      </c>
      <c r="E82">
        <v>4.1464602520024403E-118</v>
      </c>
    </row>
    <row r="83" spans="1:5" x14ac:dyDescent="0.25">
      <c r="A83" s="1" t="s">
        <v>67</v>
      </c>
      <c r="B83" s="1" t="s">
        <v>304</v>
      </c>
      <c r="C83" s="1" t="s">
        <v>598</v>
      </c>
      <c r="D83" s="1" t="s">
        <v>304</v>
      </c>
      <c r="E83">
        <v>4.10074955615926E-46</v>
      </c>
    </row>
    <row r="84" spans="1:5" x14ac:dyDescent="0.25">
      <c r="A84" s="1" t="s">
        <v>151</v>
      </c>
      <c r="B84" s="1" t="s">
        <v>443</v>
      </c>
      <c r="C84" s="1" t="s">
        <v>737</v>
      </c>
      <c r="D84" s="1" t="s">
        <v>443</v>
      </c>
      <c r="E84">
        <v>6.3340377850165899E-28</v>
      </c>
    </row>
    <row r="85" spans="1:5" x14ac:dyDescent="0.25">
      <c r="A85" s="1" t="s">
        <v>68</v>
      </c>
      <c r="B85" s="1" t="s">
        <v>307</v>
      </c>
      <c r="C85" s="1" t="s">
        <v>601</v>
      </c>
      <c r="D85" s="1" t="s">
        <v>307</v>
      </c>
      <c r="E85">
        <v>0</v>
      </c>
    </row>
    <row r="86" spans="1:5" x14ac:dyDescent="0.25">
      <c r="A86" s="1" t="s">
        <v>69</v>
      </c>
      <c r="B86" s="1" t="s">
        <v>308</v>
      </c>
      <c r="C86" s="1" t="s">
        <v>602</v>
      </c>
      <c r="D86" s="1" t="s">
        <v>308</v>
      </c>
      <c r="E86">
        <v>2.2650514241095401E-150</v>
      </c>
    </row>
    <row r="87" spans="1:5" x14ac:dyDescent="0.25">
      <c r="A87" s="1" t="s">
        <v>70</v>
      </c>
      <c r="B87" s="1" t="s">
        <v>309</v>
      </c>
      <c r="C87" s="1" t="s">
        <v>603</v>
      </c>
      <c r="D87" s="1" t="s">
        <v>309</v>
      </c>
      <c r="E87">
        <v>2.2499308511872799E-59</v>
      </c>
    </row>
    <row r="88" spans="1:5" x14ac:dyDescent="0.25">
      <c r="A88" s="1" t="s">
        <v>71</v>
      </c>
      <c r="B88" s="1" t="s">
        <v>311</v>
      </c>
      <c r="C88" s="1" t="s">
        <v>605</v>
      </c>
      <c r="D88" s="1" t="s">
        <v>311</v>
      </c>
      <c r="E88">
        <v>1.65828281948238E-46</v>
      </c>
    </row>
    <row r="89" spans="1:5" x14ac:dyDescent="0.25">
      <c r="A89" s="1" t="s">
        <v>72</v>
      </c>
      <c r="B89" s="1" t="s">
        <v>314</v>
      </c>
      <c r="C89" s="1" t="s">
        <v>608</v>
      </c>
      <c r="D89" s="1" t="s">
        <v>314</v>
      </c>
      <c r="E89">
        <v>4.12732902167118E-83</v>
      </c>
    </row>
    <row r="90" spans="1:5" x14ac:dyDescent="0.25">
      <c r="A90" s="1" t="s">
        <v>73</v>
      </c>
      <c r="B90" s="1" t="s">
        <v>317</v>
      </c>
      <c r="C90" s="1" t="s">
        <v>611</v>
      </c>
      <c r="D90" s="1" t="s">
        <v>317</v>
      </c>
      <c r="E90">
        <v>0</v>
      </c>
    </row>
    <row r="91" spans="1:5" x14ac:dyDescent="0.25">
      <c r="A91" s="1" t="s">
        <v>88</v>
      </c>
      <c r="B91" s="1" t="s">
        <v>317</v>
      </c>
      <c r="C91" s="1" t="s">
        <v>611</v>
      </c>
      <c r="D91" s="1" t="s">
        <v>317</v>
      </c>
      <c r="E91">
        <v>0</v>
      </c>
    </row>
    <row r="92" spans="1:5" x14ac:dyDescent="0.25">
      <c r="A92" s="1" t="s">
        <v>74</v>
      </c>
      <c r="B92" s="1" t="s">
        <v>319</v>
      </c>
      <c r="C92" s="1" t="s">
        <v>613</v>
      </c>
      <c r="D92" s="1" t="s">
        <v>319</v>
      </c>
      <c r="E92">
        <v>7.0347873881666998E-97</v>
      </c>
    </row>
    <row r="93" spans="1:5" x14ac:dyDescent="0.25">
      <c r="A93" s="1" t="s">
        <v>75</v>
      </c>
      <c r="B93" s="1" t="s">
        <v>322</v>
      </c>
      <c r="C93" s="1" t="s">
        <v>616</v>
      </c>
      <c r="D93" s="1" t="s">
        <v>322</v>
      </c>
      <c r="E93">
        <v>2.00349767786289E-42</v>
      </c>
    </row>
    <row r="94" spans="1:5" x14ac:dyDescent="0.25">
      <c r="A94" s="1" t="s">
        <v>76</v>
      </c>
      <c r="B94" s="1" t="s">
        <v>323</v>
      </c>
      <c r="C94" s="1" t="s">
        <v>617</v>
      </c>
      <c r="D94" s="1" t="s">
        <v>323</v>
      </c>
      <c r="E94">
        <v>0</v>
      </c>
    </row>
    <row r="95" spans="1:5" x14ac:dyDescent="0.25">
      <c r="A95" s="1" t="s">
        <v>77</v>
      </c>
      <c r="B95" s="1" t="s">
        <v>326</v>
      </c>
      <c r="C95" s="1" t="s">
        <v>620</v>
      </c>
      <c r="D95" s="1" t="s">
        <v>326</v>
      </c>
      <c r="E95">
        <v>0</v>
      </c>
    </row>
    <row r="96" spans="1:5" x14ac:dyDescent="0.25">
      <c r="A96" s="1" t="s">
        <v>78</v>
      </c>
      <c r="B96" s="1" t="s">
        <v>327</v>
      </c>
      <c r="C96" s="1" t="s">
        <v>621</v>
      </c>
      <c r="D96" s="1" t="s">
        <v>327</v>
      </c>
      <c r="E96">
        <v>0</v>
      </c>
    </row>
    <row r="97" spans="1:5" x14ac:dyDescent="0.25">
      <c r="A97" s="1" t="s">
        <v>79</v>
      </c>
      <c r="B97" s="1" t="s">
        <v>329</v>
      </c>
      <c r="C97" s="1" t="s">
        <v>623</v>
      </c>
      <c r="D97" s="1" t="s">
        <v>329</v>
      </c>
      <c r="E97">
        <v>1.2805073938325E-56</v>
      </c>
    </row>
    <row r="98" spans="1:5" x14ac:dyDescent="0.25">
      <c r="A98" s="1" t="s">
        <v>80</v>
      </c>
      <c r="B98" s="1" t="s">
        <v>330</v>
      </c>
      <c r="C98" s="1" t="s">
        <v>624</v>
      </c>
      <c r="D98" s="1" t="s">
        <v>330</v>
      </c>
      <c r="E98">
        <v>0</v>
      </c>
    </row>
    <row r="99" spans="1:5" x14ac:dyDescent="0.25">
      <c r="A99" s="1" t="s">
        <v>140</v>
      </c>
      <c r="B99" s="1" t="s">
        <v>330</v>
      </c>
      <c r="C99" s="1" t="s">
        <v>624</v>
      </c>
      <c r="D99" s="1" t="s">
        <v>330</v>
      </c>
      <c r="E99">
        <v>0</v>
      </c>
    </row>
    <row r="100" spans="1:5" x14ac:dyDescent="0.25">
      <c r="A100" s="1" t="s">
        <v>82</v>
      </c>
      <c r="B100" s="1" t="s">
        <v>336</v>
      </c>
      <c r="C100" s="1" t="s">
        <v>630</v>
      </c>
      <c r="D100" s="1" t="s">
        <v>336</v>
      </c>
      <c r="E100">
        <v>0</v>
      </c>
    </row>
    <row r="101" spans="1:5" x14ac:dyDescent="0.25">
      <c r="A101" s="1" t="s">
        <v>83</v>
      </c>
      <c r="B101" s="1" t="s">
        <v>337</v>
      </c>
      <c r="C101" s="1" t="s">
        <v>631</v>
      </c>
      <c r="D101" s="1" t="s">
        <v>337</v>
      </c>
      <c r="E101">
        <v>1.1895642001517599E-168</v>
      </c>
    </row>
    <row r="102" spans="1:5" x14ac:dyDescent="0.25">
      <c r="A102" s="1" t="s">
        <v>84</v>
      </c>
      <c r="B102" s="1" t="s">
        <v>339</v>
      </c>
      <c r="C102" s="1" t="s">
        <v>633</v>
      </c>
      <c r="D102" s="1" t="s">
        <v>339</v>
      </c>
      <c r="E102">
        <v>1.2776151220559801E-166</v>
      </c>
    </row>
    <row r="103" spans="1:5" x14ac:dyDescent="0.25">
      <c r="A103" s="1" t="s">
        <v>85</v>
      </c>
      <c r="B103" s="1" t="s">
        <v>340</v>
      </c>
      <c r="C103" s="1" t="s">
        <v>634</v>
      </c>
      <c r="D103" s="1" t="s">
        <v>340</v>
      </c>
      <c r="E103">
        <v>0</v>
      </c>
    </row>
    <row r="104" spans="1:5" x14ac:dyDescent="0.25">
      <c r="A104" s="1" t="s">
        <v>87</v>
      </c>
      <c r="B104" s="1" t="s">
        <v>343</v>
      </c>
      <c r="C104" s="1" t="s">
        <v>637</v>
      </c>
      <c r="D104" s="1" t="s">
        <v>343</v>
      </c>
      <c r="E104">
        <v>1.4701615242838201E-106</v>
      </c>
    </row>
    <row r="105" spans="1:5" x14ac:dyDescent="0.25">
      <c r="A105" s="1" t="s">
        <v>73</v>
      </c>
      <c r="B105" s="1" t="s">
        <v>316</v>
      </c>
      <c r="C105" s="1" t="s">
        <v>610</v>
      </c>
      <c r="D105" s="1" t="s">
        <v>316</v>
      </c>
      <c r="E105">
        <v>0</v>
      </c>
    </row>
    <row r="106" spans="1:5" x14ac:dyDescent="0.25">
      <c r="A106" s="1" t="s">
        <v>88</v>
      </c>
      <c r="B106" s="1" t="s">
        <v>316</v>
      </c>
      <c r="C106" s="1" t="s">
        <v>610</v>
      </c>
      <c r="D106" s="1" t="s">
        <v>316</v>
      </c>
      <c r="E106">
        <v>0</v>
      </c>
    </row>
    <row r="107" spans="1:5" x14ac:dyDescent="0.25">
      <c r="A107" s="1" t="s">
        <v>89</v>
      </c>
      <c r="B107" s="1" t="s">
        <v>346</v>
      </c>
      <c r="C107" s="1" t="s">
        <v>640</v>
      </c>
      <c r="D107" s="1" t="s">
        <v>346</v>
      </c>
      <c r="E107">
        <v>2.1999038008126901E-57</v>
      </c>
    </row>
    <row r="108" spans="1:5" x14ac:dyDescent="0.25">
      <c r="A108" s="1" t="s">
        <v>90</v>
      </c>
      <c r="B108" s="1" t="s">
        <v>349</v>
      </c>
      <c r="C108" s="1" t="s">
        <v>643</v>
      </c>
      <c r="D108" s="1" t="s">
        <v>349</v>
      </c>
      <c r="E108">
        <v>0</v>
      </c>
    </row>
    <row r="109" spans="1:5" x14ac:dyDescent="0.25">
      <c r="A109" s="1" t="s">
        <v>91</v>
      </c>
      <c r="B109" s="1" t="s">
        <v>352</v>
      </c>
      <c r="C109" s="1" t="s">
        <v>646</v>
      </c>
      <c r="D109" s="1" t="s">
        <v>352</v>
      </c>
      <c r="E109">
        <v>0</v>
      </c>
    </row>
    <row r="110" spans="1:5" x14ac:dyDescent="0.25">
      <c r="A110" s="1" t="s">
        <v>92</v>
      </c>
      <c r="B110" s="1" t="s">
        <v>354</v>
      </c>
      <c r="C110" s="1" t="s">
        <v>648</v>
      </c>
      <c r="D110" s="1" t="s">
        <v>354</v>
      </c>
      <c r="E110">
        <v>3.0328727038988E-163</v>
      </c>
    </row>
    <row r="111" spans="1:5" x14ac:dyDescent="0.25">
      <c r="A111" s="1" t="s">
        <v>93</v>
      </c>
      <c r="B111" s="1" t="s">
        <v>357</v>
      </c>
      <c r="C111" s="1" t="s">
        <v>651</v>
      </c>
      <c r="D111" s="1" t="s">
        <v>357</v>
      </c>
      <c r="E111">
        <v>8.8827956885192305E-79</v>
      </c>
    </row>
    <row r="112" spans="1:5" x14ac:dyDescent="0.25">
      <c r="A112" s="1" t="s">
        <v>94</v>
      </c>
      <c r="B112" s="1" t="s">
        <v>360</v>
      </c>
      <c r="C112" s="1" t="s">
        <v>654</v>
      </c>
      <c r="D112" s="1" t="s">
        <v>360</v>
      </c>
      <c r="E112">
        <v>1.76148821817977E-62</v>
      </c>
    </row>
    <row r="113" spans="1:5" x14ac:dyDescent="0.25">
      <c r="A113" s="1" t="s">
        <v>94</v>
      </c>
      <c r="B113" s="1" t="s">
        <v>361</v>
      </c>
      <c r="C113" s="1" t="s">
        <v>655</v>
      </c>
      <c r="D113" s="1" t="s">
        <v>361</v>
      </c>
      <c r="E113">
        <v>6.4042268876110505E-13</v>
      </c>
    </row>
    <row r="114" spans="1:5" x14ac:dyDescent="0.25">
      <c r="A114" s="1" t="s">
        <v>95</v>
      </c>
      <c r="B114" s="1" t="s">
        <v>362</v>
      </c>
      <c r="C114" s="1" t="s">
        <v>656</v>
      </c>
      <c r="D114" s="1" t="s">
        <v>362</v>
      </c>
      <c r="E114">
        <v>5.6254010254317202E-71</v>
      </c>
    </row>
    <row r="115" spans="1:5" x14ac:dyDescent="0.25">
      <c r="A115" s="1" t="s">
        <v>96</v>
      </c>
      <c r="B115" s="1" t="s">
        <v>363</v>
      </c>
      <c r="C115" s="1" t="s">
        <v>657</v>
      </c>
      <c r="D115" s="1" t="s">
        <v>363</v>
      </c>
      <c r="E115">
        <v>1.2105245094583701E-141</v>
      </c>
    </row>
    <row r="116" spans="1:5" x14ac:dyDescent="0.25">
      <c r="A116" s="1" t="s">
        <v>97</v>
      </c>
      <c r="B116" s="1" t="s">
        <v>364</v>
      </c>
      <c r="C116" s="1" t="s">
        <v>658</v>
      </c>
      <c r="D116" s="1" t="s">
        <v>364</v>
      </c>
      <c r="E116">
        <v>5.9292525091670302E-159</v>
      </c>
    </row>
    <row r="117" spans="1:5" x14ac:dyDescent="0.25">
      <c r="A117" s="1" t="s">
        <v>53</v>
      </c>
      <c r="B117" s="1" t="s">
        <v>270</v>
      </c>
      <c r="C117" s="1" t="s">
        <v>564</v>
      </c>
      <c r="D117" s="1" t="s">
        <v>270</v>
      </c>
      <c r="E117">
        <v>0</v>
      </c>
    </row>
    <row r="118" spans="1:5" x14ac:dyDescent="0.25">
      <c r="A118" s="1" t="s">
        <v>98</v>
      </c>
      <c r="B118" s="1" t="s">
        <v>270</v>
      </c>
      <c r="C118" s="1" t="s">
        <v>564</v>
      </c>
      <c r="D118" s="1" t="s">
        <v>270</v>
      </c>
      <c r="E118">
        <v>0</v>
      </c>
    </row>
    <row r="119" spans="1:5" x14ac:dyDescent="0.25">
      <c r="A119" s="1" t="s">
        <v>99</v>
      </c>
      <c r="B119" s="1" t="s">
        <v>365</v>
      </c>
      <c r="C119" s="1" t="s">
        <v>659</v>
      </c>
      <c r="D119" s="1" t="s">
        <v>365</v>
      </c>
      <c r="E119">
        <v>0</v>
      </c>
    </row>
    <row r="120" spans="1:5" x14ac:dyDescent="0.25">
      <c r="A120" s="1" t="s">
        <v>100</v>
      </c>
      <c r="B120" s="1" t="s">
        <v>366</v>
      </c>
      <c r="C120" s="1" t="s">
        <v>660</v>
      </c>
      <c r="D120" s="1" t="s">
        <v>366</v>
      </c>
      <c r="E120">
        <v>0</v>
      </c>
    </row>
    <row r="121" spans="1:5" x14ac:dyDescent="0.25">
      <c r="A121" s="1" t="s">
        <v>101</v>
      </c>
      <c r="B121" s="1" t="s">
        <v>367</v>
      </c>
      <c r="C121" s="1" t="s">
        <v>661</v>
      </c>
      <c r="D121" s="1" t="s">
        <v>367</v>
      </c>
      <c r="E121">
        <v>0</v>
      </c>
    </row>
    <row r="122" spans="1:5" x14ac:dyDescent="0.25">
      <c r="A122" s="1" t="s">
        <v>102</v>
      </c>
      <c r="B122" s="1" t="s">
        <v>370</v>
      </c>
      <c r="C122" s="1" t="s">
        <v>664</v>
      </c>
      <c r="D122" s="1" t="s">
        <v>370</v>
      </c>
      <c r="E122">
        <v>0</v>
      </c>
    </row>
    <row r="123" spans="1:5" x14ac:dyDescent="0.25">
      <c r="A123" s="1" t="s">
        <v>18</v>
      </c>
      <c r="B123" s="1" t="s">
        <v>193</v>
      </c>
      <c r="C123" s="1" t="s">
        <v>487</v>
      </c>
      <c r="D123" s="1" t="s">
        <v>193</v>
      </c>
      <c r="E123">
        <v>0</v>
      </c>
    </row>
    <row r="124" spans="1:5" x14ac:dyDescent="0.25">
      <c r="A124" s="1" t="s">
        <v>79</v>
      </c>
      <c r="B124" s="1" t="s">
        <v>193</v>
      </c>
      <c r="C124" s="1" t="s">
        <v>487</v>
      </c>
      <c r="D124" s="1" t="s">
        <v>193</v>
      </c>
      <c r="E124">
        <v>1.39193365733626E-56</v>
      </c>
    </row>
    <row r="125" spans="1:5" x14ac:dyDescent="0.25">
      <c r="A125" s="1" t="s">
        <v>103</v>
      </c>
      <c r="B125" s="1" t="s">
        <v>193</v>
      </c>
      <c r="C125" s="1" t="s">
        <v>487</v>
      </c>
      <c r="D125" s="1" t="s">
        <v>193</v>
      </c>
      <c r="E125">
        <v>0</v>
      </c>
    </row>
    <row r="126" spans="1:5" x14ac:dyDescent="0.25">
      <c r="A126" s="1" t="s">
        <v>149</v>
      </c>
      <c r="B126" s="1" t="s">
        <v>193</v>
      </c>
      <c r="C126" s="1" t="s">
        <v>487</v>
      </c>
      <c r="D126" s="1" t="s">
        <v>193</v>
      </c>
      <c r="E126">
        <v>0</v>
      </c>
    </row>
    <row r="127" spans="1:5" x14ac:dyDescent="0.25">
      <c r="A127" s="1" t="s">
        <v>34</v>
      </c>
      <c r="B127" s="1" t="s">
        <v>225</v>
      </c>
      <c r="C127" s="1" t="s">
        <v>519</v>
      </c>
      <c r="D127" s="1" t="s">
        <v>225</v>
      </c>
      <c r="E127">
        <v>1.28890352558741E-111</v>
      </c>
    </row>
    <row r="128" spans="1:5" x14ac:dyDescent="0.25">
      <c r="A128" s="1" t="s">
        <v>104</v>
      </c>
      <c r="B128" s="1" t="s">
        <v>225</v>
      </c>
      <c r="C128" s="1" t="s">
        <v>519</v>
      </c>
      <c r="D128" s="1" t="s">
        <v>225</v>
      </c>
      <c r="E128">
        <v>4.2820591329151801E-136</v>
      </c>
    </row>
    <row r="129" spans="1:5" x14ac:dyDescent="0.25">
      <c r="A129" s="1" t="s">
        <v>122</v>
      </c>
      <c r="B129" s="1" t="s">
        <v>225</v>
      </c>
      <c r="C129" s="1" t="s">
        <v>519</v>
      </c>
      <c r="D129" s="1" t="s">
        <v>225</v>
      </c>
      <c r="E129">
        <v>6.1110652046691701E-73</v>
      </c>
    </row>
    <row r="130" spans="1:5" x14ac:dyDescent="0.25">
      <c r="A130" s="1" t="s">
        <v>105</v>
      </c>
      <c r="B130" s="1" t="s">
        <v>371</v>
      </c>
      <c r="C130" s="1" t="s">
        <v>665</v>
      </c>
      <c r="D130" s="1" t="s">
        <v>371</v>
      </c>
      <c r="E130">
        <v>0</v>
      </c>
    </row>
    <row r="131" spans="1:5" x14ac:dyDescent="0.25">
      <c r="A131" s="1" t="s">
        <v>106</v>
      </c>
      <c r="B131" s="1" t="s">
        <v>372</v>
      </c>
      <c r="C131" s="1" t="s">
        <v>666</v>
      </c>
      <c r="D131" s="1" t="s">
        <v>372</v>
      </c>
      <c r="E131">
        <v>1.2007761933540201E-121</v>
      </c>
    </row>
    <row r="132" spans="1:5" x14ac:dyDescent="0.25">
      <c r="A132" s="1" t="s">
        <v>107</v>
      </c>
      <c r="B132" s="1" t="s">
        <v>373</v>
      </c>
      <c r="C132" s="1" t="s">
        <v>667</v>
      </c>
      <c r="D132" s="1" t="s">
        <v>373</v>
      </c>
      <c r="E132">
        <v>1.1719473105029099E-177</v>
      </c>
    </row>
    <row r="133" spans="1:5" x14ac:dyDescent="0.25">
      <c r="A133" s="1" t="s">
        <v>108</v>
      </c>
      <c r="B133" s="1" t="s">
        <v>375</v>
      </c>
      <c r="C133" s="1" t="s">
        <v>669</v>
      </c>
      <c r="D133" s="1" t="s">
        <v>375</v>
      </c>
      <c r="E133">
        <v>7.0065155752948904E-97</v>
      </c>
    </row>
    <row r="134" spans="1:5" x14ac:dyDescent="0.25">
      <c r="A134" s="1" t="s">
        <v>109</v>
      </c>
      <c r="B134" s="1" t="s">
        <v>378</v>
      </c>
      <c r="C134" s="1" t="s">
        <v>672</v>
      </c>
      <c r="D134" s="1" t="s">
        <v>378</v>
      </c>
      <c r="E134">
        <v>2.45987850174771E-134</v>
      </c>
    </row>
    <row r="135" spans="1:5" x14ac:dyDescent="0.25">
      <c r="A135" s="1" t="s">
        <v>110</v>
      </c>
      <c r="B135" s="1" t="s">
        <v>381</v>
      </c>
      <c r="C135" s="1" t="s">
        <v>675</v>
      </c>
      <c r="D135" s="1" t="s">
        <v>381</v>
      </c>
      <c r="E135">
        <v>4.03674245057497E-76</v>
      </c>
    </row>
    <row r="136" spans="1:5" x14ac:dyDescent="0.25">
      <c r="A136" s="1" t="s">
        <v>81</v>
      </c>
      <c r="B136" s="1" t="s">
        <v>335</v>
      </c>
      <c r="C136" s="1" t="s">
        <v>629</v>
      </c>
      <c r="D136" s="1" t="s">
        <v>335</v>
      </c>
      <c r="E136">
        <v>1.0138449204203201E-122</v>
      </c>
    </row>
    <row r="137" spans="1:5" x14ac:dyDescent="0.25">
      <c r="A137" s="1" t="s">
        <v>86</v>
      </c>
      <c r="B137" s="1" t="s">
        <v>335</v>
      </c>
      <c r="C137" s="1" t="s">
        <v>629</v>
      </c>
      <c r="D137" s="1" t="s">
        <v>335</v>
      </c>
      <c r="E137">
        <v>1.0138449204203201E-122</v>
      </c>
    </row>
    <row r="138" spans="1:5" x14ac:dyDescent="0.25">
      <c r="A138" s="1" t="s">
        <v>111</v>
      </c>
      <c r="B138" s="1" t="s">
        <v>335</v>
      </c>
      <c r="C138" s="1" t="s">
        <v>629</v>
      </c>
      <c r="D138" s="1" t="s">
        <v>335</v>
      </c>
      <c r="E138">
        <v>1.0138449204203201E-122</v>
      </c>
    </row>
    <row r="139" spans="1:5" x14ac:dyDescent="0.25">
      <c r="A139" s="1" t="s">
        <v>117</v>
      </c>
      <c r="B139" s="1" t="s">
        <v>335</v>
      </c>
      <c r="C139" s="1" t="s">
        <v>629</v>
      </c>
      <c r="D139" s="1" t="s">
        <v>335</v>
      </c>
      <c r="E139">
        <v>1.0138449204203201E-122</v>
      </c>
    </row>
    <row r="140" spans="1:5" x14ac:dyDescent="0.25">
      <c r="A140" s="1" t="s">
        <v>138</v>
      </c>
      <c r="B140" s="1" t="s">
        <v>335</v>
      </c>
      <c r="C140" s="1" t="s">
        <v>629</v>
      </c>
      <c r="D140" s="1" t="s">
        <v>335</v>
      </c>
      <c r="E140">
        <v>1.0138449204203201E-122</v>
      </c>
    </row>
    <row r="141" spans="1:5" x14ac:dyDescent="0.25">
      <c r="A141" s="1" t="s">
        <v>133</v>
      </c>
      <c r="B141" s="1" t="s">
        <v>416</v>
      </c>
      <c r="C141" s="1" t="s">
        <v>710</v>
      </c>
      <c r="D141" s="1" t="s">
        <v>416</v>
      </c>
      <c r="E141">
        <v>7.3361505303534602E-26</v>
      </c>
    </row>
    <row r="142" spans="1:5" x14ac:dyDescent="0.25">
      <c r="A142" s="1" t="s">
        <v>132</v>
      </c>
      <c r="B142" s="1" t="s">
        <v>412</v>
      </c>
      <c r="C142" s="1" t="s">
        <v>706</v>
      </c>
      <c r="D142" s="1" t="s">
        <v>412</v>
      </c>
      <c r="E142">
        <v>1.6895006364036299E-49</v>
      </c>
    </row>
    <row r="143" spans="1:5" x14ac:dyDescent="0.25">
      <c r="A143" s="1" t="s">
        <v>112</v>
      </c>
      <c r="B143" s="1" t="s">
        <v>384</v>
      </c>
      <c r="C143" s="1" t="s">
        <v>678</v>
      </c>
      <c r="D143" s="1" t="s">
        <v>384</v>
      </c>
      <c r="E143">
        <v>1.3521157893759E-67</v>
      </c>
    </row>
    <row r="144" spans="1:5" x14ac:dyDescent="0.25">
      <c r="A144" s="1" t="s">
        <v>113</v>
      </c>
      <c r="B144" s="1" t="s">
        <v>386</v>
      </c>
      <c r="C144" s="1" t="s">
        <v>680</v>
      </c>
      <c r="D144" s="1" t="s">
        <v>386</v>
      </c>
      <c r="E144">
        <v>5.5554668701159602E-79</v>
      </c>
    </row>
    <row r="145" spans="1:5" x14ac:dyDescent="0.25">
      <c r="A145" s="1" t="s">
        <v>114</v>
      </c>
      <c r="B145" s="1" t="s">
        <v>388</v>
      </c>
      <c r="C145" s="1" t="s">
        <v>682</v>
      </c>
      <c r="D145" s="1" t="s">
        <v>388</v>
      </c>
      <c r="E145">
        <v>0</v>
      </c>
    </row>
    <row r="146" spans="1:5" x14ac:dyDescent="0.25">
      <c r="A146" s="1" t="s">
        <v>40</v>
      </c>
      <c r="B146" s="1" t="s">
        <v>242</v>
      </c>
      <c r="C146" s="1" t="s">
        <v>536</v>
      </c>
      <c r="D146" s="1" t="s">
        <v>242</v>
      </c>
      <c r="E146">
        <v>2.9317793113682999E-180</v>
      </c>
    </row>
    <row r="147" spans="1:5" x14ac:dyDescent="0.25">
      <c r="A147" s="1" t="s">
        <v>115</v>
      </c>
      <c r="B147" s="1" t="s">
        <v>242</v>
      </c>
      <c r="C147" s="1" t="s">
        <v>536</v>
      </c>
      <c r="D147" s="1" t="s">
        <v>242</v>
      </c>
      <c r="E147">
        <v>2.9317793113682999E-180</v>
      </c>
    </row>
    <row r="148" spans="1:5" x14ac:dyDescent="0.25">
      <c r="A148" s="1" t="s">
        <v>116</v>
      </c>
      <c r="B148" s="1" t="s">
        <v>391</v>
      </c>
      <c r="C148" s="1" t="s">
        <v>685</v>
      </c>
      <c r="D148" s="1" t="s">
        <v>391</v>
      </c>
      <c r="E148">
        <v>0</v>
      </c>
    </row>
    <row r="149" spans="1:5" x14ac:dyDescent="0.25">
      <c r="A149" s="1" t="s">
        <v>81</v>
      </c>
      <c r="B149" s="1" t="s">
        <v>334</v>
      </c>
      <c r="C149" s="1" t="s">
        <v>628</v>
      </c>
      <c r="D149" s="1" t="s">
        <v>334</v>
      </c>
      <c r="E149">
        <v>1.0138449204203201E-122</v>
      </c>
    </row>
    <row r="150" spans="1:5" x14ac:dyDescent="0.25">
      <c r="A150" s="1" t="s">
        <v>86</v>
      </c>
      <c r="B150" s="1" t="s">
        <v>334</v>
      </c>
      <c r="C150" s="1" t="s">
        <v>628</v>
      </c>
      <c r="D150" s="1" t="s">
        <v>334</v>
      </c>
      <c r="E150">
        <v>1.0138449204203201E-122</v>
      </c>
    </row>
    <row r="151" spans="1:5" x14ac:dyDescent="0.25">
      <c r="A151" s="1" t="s">
        <v>111</v>
      </c>
      <c r="B151" s="1" t="s">
        <v>334</v>
      </c>
      <c r="C151" s="1" t="s">
        <v>628</v>
      </c>
      <c r="D151" s="1" t="s">
        <v>334</v>
      </c>
      <c r="E151">
        <v>1.0138449204203201E-122</v>
      </c>
    </row>
    <row r="152" spans="1:5" x14ac:dyDescent="0.25">
      <c r="A152" s="1" t="s">
        <v>117</v>
      </c>
      <c r="B152" s="1" t="s">
        <v>334</v>
      </c>
      <c r="C152" s="1" t="s">
        <v>628</v>
      </c>
      <c r="D152" s="1" t="s">
        <v>334</v>
      </c>
      <c r="E152">
        <v>1.0138449204203201E-122</v>
      </c>
    </row>
    <row r="153" spans="1:5" x14ac:dyDescent="0.25">
      <c r="A153" s="1" t="s">
        <v>138</v>
      </c>
      <c r="B153" s="1" t="s">
        <v>334</v>
      </c>
      <c r="C153" s="1" t="s">
        <v>628</v>
      </c>
      <c r="D153" s="1" t="s">
        <v>334</v>
      </c>
      <c r="E153">
        <v>1.0138449204203201E-122</v>
      </c>
    </row>
    <row r="154" spans="1:5" x14ac:dyDescent="0.25">
      <c r="A154" s="1" t="s">
        <v>118</v>
      </c>
      <c r="B154" s="1" t="s">
        <v>392</v>
      </c>
      <c r="C154" s="1" t="s">
        <v>686</v>
      </c>
      <c r="D154" s="1" t="s">
        <v>392</v>
      </c>
      <c r="E154">
        <v>1.43152614634857E-70</v>
      </c>
    </row>
    <row r="155" spans="1:5" x14ac:dyDescent="0.25">
      <c r="A155" s="1" t="s">
        <v>29</v>
      </c>
      <c r="B155" s="1" t="s">
        <v>210</v>
      </c>
      <c r="C155" s="1" t="s">
        <v>504</v>
      </c>
      <c r="D155" s="1" t="s">
        <v>210</v>
      </c>
      <c r="E155">
        <v>1.37193578239494E-113</v>
      </c>
    </row>
    <row r="156" spans="1:5" x14ac:dyDescent="0.25">
      <c r="A156" s="1" t="s">
        <v>45</v>
      </c>
      <c r="B156" s="1" t="s">
        <v>210</v>
      </c>
      <c r="C156" s="1" t="s">
        <v>504</v>
      </c>
      <c r="D156" s="1" t="s">
        <v>210</v>
      </c>
      <c r="E156">
        <v>3.9245249629723298E-114</v>
      </c>
    </row>
    <row r="157" spans="1:5" x14ac:dyDescent="0.25">
      <c r="A157" s="1" t="s">
        <v>47</v>
      </c>
      <c r="B157" s="1" t="s">
        <v>210</v>
      </c>
      <c r="C157" s="1" t="s">
        <v>504</v>
      </c>
      <c r="D157" s="1" t="s">
        <v>210</v>
      </c>
      <c r="E157">
        <v>1.007532197731E-113</v>
      </c>
    </row>
    <row r="158" spans="1:5" x14ac:dyDescent="0.25">
      <c r="A158" s="1" t="s">
        <v>119</v>
      </c>
      <c r="B158" s="1" t="s">
        <v>210</v>
      </c>
      <c r="C158" s="1" t="s">
        <v>504</v>
      </c>
      <c r="D158" s="1" t="s">
        <v>210</v>
      </c>
      <c r="E158">
        <v>3.9245249629723298E-114</v>
      </c>
    </row>
    <row r="159" spans="1:5" x14ac:dyDescent="0.25">
      <c r="A159" s="1" t="s">
        <v>120</v>
      </c>
      <c r="B159" s="1" t="s">
        <v>394</v>
      </c>
      <c r="C159" s="1" t="s">
        <v>688</v>
      </c>
      <c r="D159" s="1" t="s">
        <v>394</v>
      </c>
      <c r="E159">
        <v>1.9518199058993899E-82</v>
      </c>
    </row>
    <row r="160" spans="1:5" x14ac:dyDescent="0.25">
      <c r="A160" s="1" t="s">
        <v>121</v>
      </c>
      <c r="B160" s="1" t="s">
        <v>396</v>
      </c>
      <c r="C160" s="1" t="s">
        <v>690</v>
      </c>
      <c r="D160" s="1" t="s">
        <v>396</v>
      </c>
      <c r="E160">
        <v>1.42774856019602E-95</v>
      </c>
    </row>
    <row r="161" spans="1:5" x14ac:dyDescent="0.25">
      <c r="A161" s="1" t="s">
        <v>122</v>
      </c>
      <c r="B161" s="1" t="s">
        <v>399</v>
      </c>
      <c r="C161" s="1" t="s">
        <v>693</v>
      </c>
      <c r="D161" s="1" t="s">
        <v>399</v>
      </c>
      <c r="E161">
        <v>1.9309656773089E-104</v>
      </c>
    </row>
    <row r="162" spans="1:5" x14ac:dyDescent="0.25">
      <c r="A162" s="1" t="s">
        <v>123</v>
      </c>
      <c r="B162" s="1" t="s">
        <v>400</v>
      </c>
      <c r="C162" s="1" t="s">
        <v>694</v>
      </c>
      <c r="D162" s="1" t="s">
        <v>400</v>
      </c>
      <c r="E162">
        <v>3.9330448297741997E-95</v>
      </c>
    </row>
    <row r="163" spans="1:5" x14ac:dyDescent="0.25">
      <c r="A163" s="1" t="s">
        <v>124</v>
      </c>
      <c r="B163" s="1" t="s">
        <v>401</v>
      </c>
      <c r="C163" s="1" t="s">
        <v>695</v>
      </c>
      <c r="D163" s="1" t="s">
        <v>401</v>
      </c>
      <c r="E163">
        <v>1.4625441704560801E-152</v>
      </c>
    </row>
    <row r="164" spans="1:5" x14ac:dyDescent="0.25">
      <c r="A164" s="1" t="s">
        <v>125</v>
      </c>
      <c r="B164" s="1" t="s">
        <v>402</v>
      </c>
      <c r="C164" s="1" t="s">
        <v>696</v>
      </c>
      <c r="D164" s="1" t="s">
        <v>402</v>
      </c>
      <c r="E164">
        <v>3.7374919909075797E-92</v>
      </c>
    </row>
    <row r="165" spans="1:5" x14ac:dyDescent="0.25">
      <c r="A165" s="1" t="s">
        <v>126</v>
      </c>
      <c r="B165" s="1" t="s">
        <v>404</v>
      </c>
      <c r="C165" s="1" t="s">
        <v>698</v>
      </c>
      <c r="D165" s="1" t="s">
        <v>404</v>
      </c>
      <c r="E165">
        <v>0</v>
      </c>
    </row>
    <row r="166" spans="1:5" x14ac:dyDescent="0.25">
      <c r="A166" s="1" t="s">
        <v>127</v>
      </c>
      <c r="B166" s="1" t="s">
        <v>405</v>
      </c>
      <c r="C166" s="1" t="s">
        <v>699</v>
      </c>
      <c r="D166" s="1" t="s">
        <v>405</v>
      </c>
      <c r="E166">
        <v>3.09319114796981E-131</v>
      </c>
    </row>
    <row r="167" spans="1:5" x14ac:dyDescent="0.25">
      <c r="A167" s="1" t="s">
        <v>128</v>
      </c>
      <c r="B167" s="1" t="s">
        <v>406</v>
      </c>
      <c r="C167" s="1" t="s">
        <v>700</v>
      </c>
      <c r="D167" s="1" t="s">
        <v>406</v>
      </c>
      <c r="E167">
        <v>0</v>
      </c>
    </row>
    <row r="168" spans="1:5" x14ac:dyDescent="0.25">
      <c r="A168" s="1" t="s">
        <v>129</v>
      </c>
      <c r="B168" s="1" t="s">
        <v>407</v>
      </c>
      <c r="C168" s="1" t="s">
        <v>701</v>
      </c>
      <c r="D168" s="1" t="s">
        <v>407</v>
      </c>
      <c r="E168">
        <v>0</v>
      </c>
    </row>
    <row r="169" spans="1:5" x14ac:dyDescent="0.25">
      <c r="A169" s="1" t="s">
        <v>130</v>
      </c>
      <c r="B169" s="1" t="s">
        <v>408</v>
      </c>
      <c r="C169" s="1" t="s">
        <v>702</v>
      </c>
      <c r="D169" s="1" t="s">
        <v>408</v>
      </c>
      <c r="E169">
        <v>7.0331994511361603E-64</v>
      </c>
    </row>
    <row r="170" spans="1:5" x14ac:dyDescent="0.25">
      <c r="A170" s="1" t="s">
        <v>131</v>
      </c>
      <c r="B170" s="1" t="s">
        <v>409</v>
      </c>
      <c r="C170" s="1" t="s">
        <v>703</v>
      </c>
      <c r="D170" s="1" t="s">
        <v>409</v>
      </c>
      <c r="E170">
        <v>5.0879299462154802E-85</v>
      </c>
    </row>
    <row r="171" spans="1:5" x14ac:dyDescent="0.25">
      <c r="A171" s="1" t="s">
        <v>132</v>
      </c>
      <c r="B171" s="1" t="s">
        <v>411</v>
      </c>
      <c r="C171" s="1" t="s">
        <v>705</v>
      </c>
      <c r="D171" s="1" t="s">
        <v>411</v>
      </c>
      <c r="E171">
        <v>1.0963034117046201E-73</v>
      </c>
    </row>
    <row r="172" spans="1:5" x14ac:dyDescent="0.25">
      <c r="A172" s="1" t="s">
        <v>133</v>
      </c>
      <c r="B172" s="1" t="s">
        <v>414</v>
      </c>
      <c r="C172" s="1" t="s">
        <v>708</v>
      </c>
      <c r="D172" s="1" t="s">
        <v>414</v>
      </c>
      <c r="E172">
        <v>1.6267605570986701E-41</v>
      </c>
    </row>
    <row r="173" spans="1:5" x14ac:dyDescent="0.25">
      <c r="A173" s="1" t="s">
        <v>134</v>
      </c>
      <c r="B173" s="1" t="s">
        <v>417</v>
      </c>
      <c r="C173" s="1" t="s">
        <v>711</v>
      </c>
      <c r="D173" s="1" t="s">
        <v>417</v>
      </c>
      <c r="E173">
        <v>0</v>
      </c>
    </row>
    <row r="174" spans="1:5" x14ac:dyDescent="0.25">
      <c r="A174" s="1" t="s">
        <v>135</v>
      </c>
      <c r="B174" s="1" t="s">
        <v>418</v>
      </c>
      <c r="C174" s="1" t="s">
        <v>712</v>
      </c>
      <c r="D174" s="1" t="s">
        <v>418</v>
      </c>
      <c r="E174">
        <v>0</v>
      </c>
    </row>
    <row r="175" spans="1:5" x14ac:dyDescent="0.25">
      <c r="A175" s="1" t="s">
        <v>136</v>
      </c>
      <c r="B175" s="1" t="s">
        <v>420</v>
      </c>
      <c r="C175" s="1" t="s">
        <v>714</v>
      </c>
      <c r="D175" s="1" t="s">
        <v>420</v>
      </c>
      <c r="E175">
        <v>0</v>
      </c>
    </row>
    <row r="176" spans="1:5" x14ac:dyDescent="0.25">
      <c r="A176" s="1" t="s">
        <v>41</v>
      </c>
      <c r="B176" s="1" t="s">
        <v>246</v>
      </c>
      <c r="C176" s="1" t="s">
        <v>540</v>
      </c>
      <c r="D176" s="1" t="s">
        <v>246</v>
      </c>
      <c r="E176">
        <v>0</v>
      </c>
    </row>
    <row r="177" spans="1:5" x14ac:dyDescent="0.25">
      <c r="A177" s="1" t="s">
        <v>137</v>
      </c>
      <c r="B177" s="1" t="s">
        <v>246</v>
      </c>
      <c r="C177" s="1" t="s">
        <v>540</v>
      </c>
      <c r="D177" s="1" t="s">
        <v>246</v>
      </c>
      <c r="E177">
        <v>0</v>
      </c>
    </row>
    <row r="178" spans="1:5" x14ac:dyDescent="0.25">
      <c r="A178" s="1" t="s">
        <v>81</v>
      </c>
      <c r="B178" s="1" t="s">
        <v>333</v>
      </c>
      <c r="C178" s="1" t="s">
        <v>627</v>
      </c>
      <c r="D178" s="1" t="s">
        <v>333</v>
      </c>
      <c r="E178">
        <v>1.0138449204203201E-122</v>
      </c>
    </row>
    <row r="179" spans="1:5" x14ac:dyDescent="0.25">
      <c r="A179" s="1" t="s">
        <v>86</v>
      </c>
      <c r="B179" s="1" t="s">
        <v>333</v>
      </c>
      <c r="C179" s="1" t="s">
        <v>627</v>
      </c>
      <c r="D179" s="1" t="s">
        <v>333</v>
      </c>
      <c r="E179">
        <v>1.0138449204203201E-122</v>
      </c>
    </row>
    <row r="180" spans="1:5" x14ac:dyDescent="0.25">
      <c r="A180" s="1" t="s">
        <v>111</v>
      </c>
      <c r="B180" s="1" t="s">
        <v>333</v>
      </c>
      <c r="C180" s="1" t="s">
        <v>627</v>
      </c>
      <c r="D180" s="1" t="s">
        <v>333</v>
      </c>
      <c r="E180">
        <v>1.0138449204203201E-122</v>
      </c>
    </row>
    <row r="181" spans="1:5" x14ac:dyDescent="0.25">
      <c r="A181" s="1" t="s">
        <v>117</v>
      </c>
      <c r="B181" s="1" t="s">
        <v>333</v>
      </c>
      <c r="C181" s="1" t="s">
        <v>627</v>
      </c>
      <c r="D181" s="1" t="s">
        <v>333</v>
      </c>
      <c r="E181">
        <v>1.0138449204203201E-122</v>
      </c>
    </row>
    <row r="182" spans="1:5" x14ac:dyDescent="0.25">
      <c r="A182" s="1" t="s">
        <v>138</v>
      </c>
      <c r="B182" s="1" t="s">
        <v>333</v>
      </c>
      <c r="C182" s="1" t="s">
        <v>627</v>
      </c>
      <c r="D182" s="1" t="s">
        <v>333</v>
      </c>
      <c r="E182">
        <v>1.0138449204203201E-122</v>
      </c>
    </row>
    <row r="183" spans="1:5" x14ac:dyDescent="0.25">
      <c r="A183" s="1" t="s">
        <v>139</v>
      </c>
      <c r="B183" s="1" t="s">
        <v>422</v>
      </c>
      <c r="C183" s="1" t="s">
        <v>716</v>
      </c>
      <c r="D183" s="1" t="s">
        <v>422</v>
      </c>
      <c r="E183">
        <v>2.5387135510015701E-174</v>
      </c>
    </row>
    <row r="184" spans="1:5" x14ac:dyDescent="0.25">
      <c r="A184" s="1" t="s">
        <v>80</v>
      </c>
      <c r="B184" s="1" t="s">
        <v>331</v>
      </c>
      <c r="C184" s="1" t="s">
        <v>625</v>
      </c>
      <c r="D184" s="1" t="s">
        <v>331</v>
      </c>
      <c r="E184">
        <v>0</v>
      </c>
    </row>
    <row r="185" spans="1:5" x14ac:dyDescent="0.25">
      <c r="A185" s="1" t="s">
        <v>140</v>
      </c>
      <c r="B185" s="1" t="s">
        <v>331</v>
      </c>
      <c r="C185" s="1" t="s">
        <v>625</v>
      </c>
      <c r="D185" s="1" t="s">
        <v>331</v>
      </c>
      <c r="E185">
        <v>0</v>
      </c>
    </row>
    <row r="186" spans="1:5" x14ac:dyDescent="0.25">
      <c r="A186" s="1" t="s">
        <v>141</v>
      </c>
      <c r="B186" s="1" t="s">
        <v>426</v>
      </c>
      <c r="C186" s="1" t="s">
        <v>720</v>
      </c>
      <c r="D186" s="1" t="s">
        <v>426</v>
      </c>
      <c r="E186">
        <v>1.2185009003749399E-51</v>
      </c>
    </row>
    <row r="187" spans="1:5" x14ac:dyDescent="0.25">
      <c r="A187" s="1" t="s">
        <v>142</v>
      </c>
      <c r="B187" s="1" t="s">
        <v>427</v>
      </c>
      <c r="C187" s="1" t="s">
        <v>721</v>
      </c>
      <c r="D187" s="1" t="s">
        <v>427</v>
      </c>
      <c r="E187">
        <v>3.6603879894710503E-49</v>
      </c>
    </row>
    <row r="188" spans="1:5" x14ac:dyDescent="0.25">
      <c r="A188" s="1" t="s">
        <v>143</v>
      </c>
      <c r="B188" s="1" t="s">
        <v>428</v>
      </c>
      <c r="C188" s="1" t="s">
        <v>722</v>
      </c>
      <c r="D188" s="1" t="s">
        <v>428</v>
      </c>
      <c r="E188">
        <v>1.54454640724315E-146</v>
      </c>
    </row>
    <row r="189" spans="1:5" x14ac:dyDescent="0.25">
      <c r="A189" s="1" t="s">
        <v>58</v>
      </c>
      <c r="B189" s="1" t="s">
        <v>280</v>
      </c>
      <c r="C189" s="1" t="s">
        <v>574</v>
      </c>
      <c r="D189" s="1" t="s">
        <v>280</v>
      </c>
      <c r="E189">
        <v>5.6495858719107797E-12</v>
      </c>
    </row>
    <row r="190" spans="1:5" x14ac:dyDescent="0.25">
      <c r="A190" s="1" t="s">
        <v>144</v>
      </c>
      <c r="B190" s="1" t="s">
        <v>429</v>
      </c>
      <c r="C190" s="1" t="s">
        <v>723</v>
      </c>
      <c r="D190" s="1" t="s">
        <v>429</v>
      </c>
      <c r="E190">
        <v>0</v>
      </c>
    </row>
    <row r="191" spans="1:5" x14ac:dyDescent="0.25">
      <c r="A191" s="1" t="s">
        <v>145</v>
      </c>
      <c r="B191" s="1" t="s">
        <v>431</v>
      </c>
      <c r="C191" s="1" t="s">
        <v>725</v>
      </c>
      <c r="D191" s="1" t="s">
        <v>431</v>
      </c>
      <c r="E191">
        <v>7.0629165657915098E-172</v>
      </c>
    </row>
    <row r="192" spans="1:5" x14ac:dyDescent="0.25">
      <c r="A192" s="1" t="s">
        <v>146</v>
      </c>
      <c r="B192" s="1" t="s">
        <v>433</v>
      </c>
      <c r="C192" s="1" t="s">
        <v>727</v>
      </c>
      <c r="D192" s="1" t="s">
        <v>433</v>
      </c>
      <c r="E192">
        <v>8.3294903887842896E-148</v>
      </c>
    </row>
    <row r="193" spans="1:5" x14ac:dyDescent="0.25">
      <c r="A193" s="1" t="s">
        <v>147</v>
      </c>
      <c r="B193" s="1" t="s">
        <v>436</v>
      </c>
      <c r="C193" s="1" t="s">
        <v>730</v>
      </c>
      <c r="D193" s="1" t="s">
        <v>436</v>
      </c>
      <c r="E193">
        <v>8.5319817854550902E-58</v>
      </c>
    </row>
    <row r="194" spans="1:5" x14ac:dyDescent="0.25">
      <c r="A194" s="1" t="s">
        <v>148</v>
      </c>
      <c r="B194" s="1" t="s">
        <v>439</v>
      </c>
      <c r="C194" s="1" t="s">
        <v>733</v>
      </c>
      <c r="D194" s="1" t="s">
        <v>439</v>
      </c>
      <c r="E194">
        <v>2.31185673278118E-85</v>
      </c>
    </row>
    <row r="195" spans="1:5" x14ac:dyDescent="0.25">
      <c r="A195" s="1" t="s">
        <v>18</v>
      </c>
      <c r="B195" s="1" t="s">
        <v>192</v>
      </c>
      <c r="C195" s="1" t="s">
        <v>486</v>
      </c>
      <c r="D195" s="1" t="s">
        <v>192</v>
      </c>
      <c r="E195">
        <v>0</v>
      </c>
    </row>
    <row r="196" spans="1:5" x14ac:dyDescent="0.25">
      <c r="A196" s="1" t="s">
        <v>103</v>
      </c>
      <c r="B196" s="1" t="s">
        <v>192</v>
      </c>
      <c r="C196" s="1" t="s">
        <v>486</v>
      </c>
      <c r="D196" s="1" t="s">
        <v>192</v>
      </c>
      <c r="E196">
        <v>0</v>
      </c>
    </row>
    <row r="197" spans="1:5" x14ac:dyDescent="0.25">
      <c r="A197" s="1" t="s">
        <v>149</v>
      </c>
      <c r="B197" s="1" t="s">
        <v>192</v>
      </c>
      <c r="C197" s="1" t="s">
        <v>486</v>
      </c>
      <c r="D197" s="1" t="s">
        <v>192</v>
      </c>
      <c r="E197">
        <v>0</v>
      </c>
    </row>
    <row r="198" spans="1:5" x14ac:dyDescent="0.25">
      <c r="A198" s="1" t="s">
        <v>150</v>
      </c>
      <c r="B198" s="1" t="s">
        <v>440</v>
      </c>
      <c r="C198" s="1" t="s">
        <v>734</v>
      </c>
      <c r="D198" s="1" t="s">
        <v>440</v>
      </c>
      <c r="E198">
        <v>7.05624298058694E-54</v>
      </c>
    </row>
    <row r="199" spans="1:5" x14ac:dyDescent="0.25">
      <c r="A199" s="1" t="s">
        <v>151</v>
      </c>
      <c r="B199" s="1" t="s">
        <v>441</v>
      </c>
      <c r="C199" s="1" t="s">
        <v>735</v>
      </c>
      <c r="D199" s="1" t="s">
        <v>441</v>
      </c>
      <c r="E199">
        <v>3.95131881905824E-44</v>
      </c>
    </row>
    <row r="200" spans="1:5" x14ac:dyDescent="0.25">
      <c r="A200" s="1" t="s">
        <v>152</v>
      </c>
      <c r="B200" s="1" t="s">
        <v>444</v>
      </c>
      <c r="C200" s="1" t="s">
        <v>738</v>
      </c>
      <c r="D200" s="1" t="s">
        <v>444</v>
      </c>
      <c r="E200">
        <v>1.13240479298369E-116</v>
      </c>
    </row>
    <row r="201" spans="1:5" x14ac:dyDescent="0.25">
      <c r="A201" s="1" t="s">
        <v>153</v>
      </c>
      <c r="B201" s="1" t="s">
        <v>447</v>
      </c>
      <c r="C201" s="1" t="s">
        <v>741</v>
      </c>
      <c r="D201" s="1" t="s">
        <v>447</v>
      </c>
      <c r="E201">
        <v>4.1714494334747498E-97</v>
      </c>
    </row>
    <row r="202" spans="1:5" x14ac:dyDescent="0.25">
      <c r="A202" s="1" t="s">
        <v>154</v>
      </c>
      <c r="B202" s="1" t="s">
        <v>448</v>
      </c>
      <c r="C202" s="1" t="s">
        <v>742</v>
      </c>
      <c r="D202" s="1" t="s">
        <v>448</v>
      </c>
      <c r="E202">
        <v>6.2701143234760698E-54</v>
      </c>
    </row>
    <row r="203" spans="1:5" x14ac:dyDescent="0.25">
      <c r="A203" s="1" t="s">
        <v>146</v>
      </c>
      <c r="B203" s="1" t="s">
        <v>435</v>
      </c>
      <c r="C203" s="1" t="s">
        <v>729</v>
      </c>
      <c r="D203" s="1" t="s">
        <v>435</v>
      </c>
      <c r="E203">
        <v>4.2963886254955397E-14</v>
      </c>
    </row>
    <row r="204" spans="1:5" x14ac:dyDescent="0.25">
      <c r="A204" s="1" t="s">
        <v>93</v>
      </c>
      <c r="B204" s="1" t="s">
        <v>358</v>
      </c>
      <c r="C204" s="1" t="s">
        <v>652</v>
      </c>
      <c r="D204" s="1" t="s">
        <v>358</v>
      </c>
      <c r="E204">
        <v>2.08046982216876E-78</v>
      </c>
    </row>
    <row r="205" spans="1:5" x14ac:dyDescent="0.25">
      <c r="A205" s="1" t="s">
        <v>92</v>
      </c>
      <c r="B205" s="1" t="s">
        <v>355</v>
      </c>
      <c r="C205" s="1" t="s">
        <v>649</v>
      </c>
      <c r="D205" s="1" t="s">
        <v>355</v>
      </c>
      <c r="E205">
        <v>2.17350282561938E-161</v>
      </c>
    </row>
    <row r="206" spans="1:5" x14ac:dyDescent="0.25">
      <c r="A206" s="1" t="s">
        <v>91</v>
      </c>
      <c r="B206" s="1" t="s">
        <v>353</v>
      </c>
      <c r="C206" s="1" t="s">
        <v>647</v>
      </c>
      <c r="D206" s="1" t="s">
        <v>353</v>
      </c>
      <c r="E206">
        <v>0</v>
      </c>
    </row>
    <row r="207" spans="1:5" x14ac:dyDescent="0.25">
      <c r="A207" s="1" t="s">
        <v>90</v>
      </c>
      <c r="B207" s="1" t="s">
        <v>350</v>
      </c>
      <c r="C207" s="1" t="s">
        <v>644</v>
      </c>
      <c r="D207" s="1" t="s">
        <v>350</v>
      </c>
      <c r="E207">
        <v>0</v>
      </c>
    </row>
    <row r="208" spans="1:5" x14ac:dyDescent="0.25">
      <c r="A208" s="1" t="s">
        <v>89</v>
      </c>
      <c r="B208" s="1" t="s">
        <v>347</v>
      </c>
      <c r="C208" s="1" t="s">
        <v>641</v>
      </c>
      <c r="D208" s="1" t="s">
        <v>347</v>
      </c>
      <c r="E208">
        <v>6.1906409817389006E-57</v>
      </c>
    </row>
    <row r="209" spans="1:5" x14ac:dyDescent="0.25">
      <c r="A209" s="1" t="s">
        <v>87</v>
      </c>
      <c r="B209" s="1" t="s">
        <v>345</v>
      </c>
      <c r="C209" s="1" t="s">
        <v>639</v>
      </c>
      <c r="D209" s="1" t="s">
        <v>345</v>
      </c>
      <c r="E209">
        <v>5.5618146040007499E-35</v>
      </c>
    </row>
    <row r="210" spans="1:5" x14ac:dyDescent="0.25">
      <c r="A210" s="1" t="s">
        <v>5</v>
      </c>
      <c r="B210" s="1" t="s">
        <v>156</v>
      </c>
      <c r="C210" s="1" t="s">
        <v>450</v>
      </c>
      <c r="D210" s="1" t="s">
        <v>156</v>
      </c>
      <c r="E210">
        <v>4.9950492846102701E-52</v>
      </c>
    </row>
    <row r="211" spans="1:5" x14ac:dyDescent="0.25">
      <c r="A211" s="1" t="s">
        <v>6</v>
      </c>
      <c r="B211" s="1" t="s">
        <v>159</v>
      </c>
      <c r="C211" s="1" t="s">
        <v>453</v>
      </c>
      <c r="D211" s="1" t="s">
        <v>159</v>
      </c>
      <c r="E211">
        <v>4.4103380827436799E-37</v>
      </c>
    </row>
    <row r="212" spans="1:5" x14ac:dyDescent="0.25">
      <c r="A212" s="1" t="s">
        <v>7</v>
      </c>
      <c r="B212" s="1" t="s">
        <v>162</v>
      </c>
      <c r="C212" s="1" t="s">
        <v>456</v>
      </c>
      <c r="D212" s="1" t="s">
        <v>162</v>
      </c>
      <c r="E212">
        <v>1.032200724E-129</v>
      </c>
    </row>
    <row r="213" spans="1:5" x14ac:dyDescent="0.25">
      <c r="A213" s="1" t="s">
        <v>8</v>
      </c>
      <c r="B213" s="1" t="s">
        <v>165</v>
      </c>
      <c r="C213" s="1" t="s">
        <v>459</v>
      </c>
      <c r="D213" s="1" t="s">
        <v>165</v>
      </c>
      <c r="E213">
        <v>1.8730763509581601E-121</v>
      </c>
    </row>
    <row r="214" spans="1:5" x14ac:dyDescent="0.25">
      <c r="A214" s="1" t="s">
        <v>9</v>
      </c>
      <c r="B214" s="1" t="s">
        <v>168</v>
      </c>
      <c r="C214" s="1" t="s">
        <v>462</v>
      </c>
      <c r="D214" s="1" t="s">
        <v>168</v>
      </c>
      <c r="E214">
        <v>0</v>
      </c>
    </row>
    <row r="215" spans="1:5" x14ac:dyDescent="0.25">
      <c r="A215" s="1" t="s">
        <v>10</v>
      </c>
      <c r="B215" s="1" t="s">
        <v>171</v>
      </c>
      <c r="C215" s="1" t="s">
        <v>465</v>
      </c>
      <c r="D215" s="1" t="s">
        <v>171</v>
      </c>
      <c r="E215">
        <v>0</v>
      </c>
    </row>
    <row r="216" spans="1:5" x14ac:dyDescent="0.25">
      <c r="A216" s="1" t="s">
        <v>11</v>
      </c>
      <c r="B216" s="1" t="s">
        <v>174</v>
      </c>
      <c r="C216" s="1" t="s">
        <v>468</v>
      </c>
      <c r="D216" s="1" t="s">
        <v>174</v>
      </c>
      <c r="E216">
        <v>6.1336366474022795E-119</v>
      </c>
    </row>
    <row r="217" spans="1:5" x14ac:dyDescent="0.25">
      <c r="A217" s="1" t="s">
        <v>101</v>
      </c>
      <c r="B217" s="1" t="s">
        <v>368</v>
      </c>
      <c r="C217" s="1" t="s">
        <v>662</v>
      </c>
      <c r="D217" s="1" t="s">
        <v>368</v>
      </c>
      <c r="E217">
        <v>1.8051210013786299E-48</v>
      </c>
    </row>
    <row r="218" spans="1:5" x14ac:dyDescent="0.25">
      <c r="A218" s="1" t="s">
        <v>13</v>
      </c>
      <c r="B218" s="1" t="s">
        <v>180</v>
      </c>
      <c r="C218" s="1" t="s">
        <v>474</v>
      </c>
      <c r="D218" s="1" t="s">
        <v>180</v>
      </c>
      <c r="E218">
        <v>3.2848223117149502E-54</v>
      </c>
    </row>
    <row r="219" spans="1:5" x14ac:dyDescent="0.25">
      <c r="A219" s="1" t="s">
        <v>15</v>
      </c>
      <c r="B219" s="1" t="s">
        <v>184</v>
      </c>
      <c r="C219" s="1" t="s">
        <v>478</v>
      </c>
      <c r="D219" s="1" t="s">
        <v>184</v>
      </c>
      <c r="E219">
        <v>0</v>
      </c>
    </row>
    <row r="220" spans="1:5" x14ac:dyDescent="0.25">
      <c r="A220" s="1" t="s">
        <v>16</v>
      </c>
      <c r="B220" s="1" t="s">
        <v>186</v>
      </c>
      <c r="C220" s="1" t="s">
        <v>480</v>
      </c>
      <c r="D220" s="1" t="s">
        <v>186</v>
      </c>
      <c r="E220">
        <v>3.38313396449335E-66</v>
      </c>
    </row>
    <row r="221" spans="1:5" x14ac:dyDescent="0.25">
      <c r="A221" s="1" t="s">
        <v>17</v>
      </c>
      <c r="B221" s="1" t="s">
        <v>189</v>
      </c>
      <c r="C221" s="1" t="s">
        <v>483</v>
      </c>
      <c r="D221" s="1" t="s">
        <v>189</v>
      </c>
      <c r="E221">
        <v>6.2050977193899798E-63</v>
      </c>
    </row>
    <row r="222" spans="1:5" x14ac:dyDescent="0.25">
      <c r="A222" s="1" t="s">
        <v>30</v>
      </c>
      <c r="B222" s="1" t="s">
        <v>213</v>
      </c>
      <c r="C222" s="1" t="s">
        <v>507</v>
      </c>
      <c r="D222" s="1" t="s">
        <v>213</v>
      </c>
      <c r="E222">
        <v>1.0763492125003201E-166</v>
      </c>
    </row>
    <row r="223" spans="1:5" x14ac:dyDescent="0.25">
      <c r="A223" s="1" t="s">
        <v>31</v>
      </c>
      <c r="B223" s="1" t="s">
        <v>216</v>
      </c>
      <c r="C223" s="1" t="s">
        <v>510</v>
      </c>
      <c r="D223" s="1" t="s">
        <v>216</v>
      </c>
      <c r="E223">
        <v>2.0596527520206999E-47</v>
      </c>
    </row>
    <row r="224" spans="1:5" x14ac:dyDescent="0.25">
      <c r="A224" s="1" t="s">
        <v>152</v>
      </c>
      <c r="B224" s="1" t="s">
        <v>445</v>
      </c>
      <c r="C224" s="1" t="s">
        <v>739</v>
      </c>
      <c r="D224" s="1" t="s">
        <v>445</v>
      </c>
      <c r="E224">
        <v>5.2311408676559897E-18</v>
      </c>
    </row>
    <row r="225" spans="1:5" x14ac:dyDescent="0.25">
      <c r="A225" s="1" t="s">
        <v>32</v>
      </c>
      <c r="B225" s="1" t="s">
        <v>219</v>
      </c>
      <c r="C225" s="1" t="s">
        <v>513</v>
      </c>
      <c r="D225" s="1" t="s">
        <v>219</v>
      </c>
      <c r="E225">
        <v>0</v>
      </c>
    </row>
    <row r="226" spans="1:5" x14ac:dyDescent="0.25">
      <c r="A226" s="1" t="s">
        <v>33</v>
      </c>
      <c r="B226" s="1" t="s">
        <v>223</v>
      </c>
      <c r="C226" s="1" t="s">
        <v>517</v>
      </c>
      <c r="D226" s="1" t="s">
        <v>223</v>
      </c>
      <c r="E226">
        <v>5.0018976395819102E-110</v>
      </c>
    </row>
    <row r="227" spans="1:5" x14ac:dyDescent="0.25">
      <c r="A227" s="1" t="s">
        <v>36</v>
      </c>
      <c r="B227" s="1" t="s">
        <v>231</v>
      </c>
      <c r="C227" s="1" t="s">
        <v>525</v>
      </c>
      <c r="D227" s="1" t="s">
        <v>231</v>
      </c>
      <c r="E227">
        <v>3.0716860776918602E-128</v>
      </c>
    </row>
    <row r="228" spans="1:5" x14ac:dyDescent="0.25">
      <c r="A228" s="1" t="s">
        <v>37</v>
      </c>
      <c r="B228" s="1" t="s">
        <v>234</v>
      </c>
      <c r="C228" s="1" t="s">
        <v>528</v>
      </c>
      <c r="D228" s="1" t="s">
        <v>234</v>
      </c>
      <c r="E228">
        <v>0</v>
      </c>
    </row>
    <row r="229" spans="1:5" x14ac:dyDescent="0.25">
      <c r="A229" s="1" t="s">
        <v>38</v>
      </c>
      <c r="B229" s="1" t="s">
        <v>237</v>
      </c>
      <c r="C229" s="1" t="s">
        <v>531</v>
      </c>
      <c r="D229" s="1" t="s">
        <v>237</v>
      </c>
      <c r="E229">
        <v>0</v>
      </c>
    </row>
    <row r="230" spans="1:5" x14ac:dyDescent="0.25">
      <c r="A230" s="1" t="s">
        <v>39</v>
      </c>
      <c r="B230" s="1" t="s">
        <v>240</v>
      </c>
      <c r="C230" s="1" t="s">
        <v>534</v>
      </c>
      <c r="D230" s="1" t="s">
        <v>240</v>
      </c>
      <c r="E230">
        <v>1.3881968147457101E-48</v>
      </c>
    </row>
    <row r="231" spans="1:5" x14ac:dyDescent="0.25">
      <c r="A231" s="1" t="s">
        <v>35</v>
      </c>
      <c r="B231" s="1" t="s">
        <v>229</v>
      </c>
      <c r="C231" s="1" t="s">
        <v>523</v>
      </c>
      <c r="D231" s="1" t="s">
        <v>229</v>
      </c>
      <c r="E231">
        <v>3.2862513001077197E-61</v>
      </c>
    </row>
    <row r="232" spans="1:5" x14ac:dyDescent="0.25">
      <c r="A232" s="1" t="s">
        <v>42</v>
      </c>
      <c r="B232" s="1" t="s">
        <v>248</v>
      </c>
      <c r="C232" s="1" t="s">
        <v>542</v>
      </c>
      <c r="D232" s="1" t="s">
        <v>248</v>
      </c>
      <c r="E232">
        <v>1.3061176099082199E-76</v>
      </c>
    </row>
    <row r="233" spans="1:5" x14ac:dyDescent="0.25">
      <c r="A233" s="1" t="s">
        <v>43</v>
      </c>
      <c r="B233" s="1" t="s">
        <v>251</v>
      </c>
      <c r="C233" s="1" t="s">
        <v>545</v>
      </c>
      <c r="D233" s="1" t="s">
        <v>251</v>
      </c>
      <c r="E233">
        <v>6.6153265994861003E-37</v>
      </c>
    </row>
    <row r="234" spans="1:5" x14ac:dyDescent="0.25">
      <c r="A234" s="1" t="s">
        <v>20</v>
      </c>
      <c r="B234" s="1" t="s">
        <v>197</v>
      </c>
      <c r="C234" s="1" t="s">
        <v>491</v>
      </c>
      <c r="D234" s="1" t="s">
        <v>197</v>
      </c>
      <c r="E234">
        <v>3.0226273297970498E-35</v>
      </c>
    </row>
    <row r="235" spans="1:5" x14ac:dyDescent="0.25">
      <c r="A235" s="1" t="s">
        <v>121</v>
      </c>
      <c r="B235" s="1" t="s">
        <v>397</v>
      </c>
      <c r="C235" s="1" t="s">
        <v>691</v>
      </c>
      <c r="D235" s="1" t="s">
        <v>397</v>
      </c>
      <c r="E235">
        <v>1.9255562645773199E-13</v>
      </c>
    </row>
    <row r="236" spans="1:5" x14ac:dyDescent="0.25">
      <c r="A236" s="1" t="s">
        <v>147</v>
      </c>
      <c r="B236" s="1" t="s">
        <v>438</v>
      </c>
      <c r="C236" s="1" t="s">
        <v>732</v>
      </c>
      <c r="D236" s="1" t="s">
        <v>438</v>
      </c>
      <c r="E236">
        <v>1.28561853250094E-53</v>
      </c>
    </row>
    <row r="237" spans="1:5" x14ac:dyDescent="0.25">
      <c r="A237" s="1" t="s">
        <v>121</v>
      </c>
      <c r="B237" s="1" t="s">
        <v>398</v>
      </c>
      <c r="C237" s="1" t="s">
        <v>692</v>
      </c>
      <c r="D237" s="1" t="s">
        <v>398</v>
      </c>
      <c r="E237">
        <v>8.2261433952832597E-12</v>
      </c>
    </row>
    <row r="238" spans="1:5" x14ac:dyDescent="0.25">
      <c r="A238" s="1" t="s">
        <v>46</v>
      </c>
      <c r="B238" s="1" t="s">
        <v>256</v>
      </c>
      <c r="C238" s="1" t="s">
        <v>550</v>
      </c>
      <c r="D238" s="1" t="s">
        <v>256</v>
      </c>
      <c r="E238">
        <v>0</v>
      </c>
    </row>
    <row r="239" spans="1:5" x14ac:dyDescent="0.25">
      <c r="A239" s="1" t="s">
        <v>49</v>
      </c>
      <c r="B239" s="1" t="s">
        <v>261</v>
      </c>
      <c r="C239" s="1" t="s">
        <v>555</v>
      </c>
      <c r="D239" s="1" t="s">
        <v>261</v>
      </c>
      <c r="E239">
        <v>1.38652243945835E-16</v>
      </c>
    </row>
    <row r="240" spans="1:5" x14ac:dyDescent="0.25">
      <c r="A240" s="1" t="s">
        <v>50</v>
      </c>
      <c r="B240" s="1" t="s">
        <v>263</v>
      </c>
      <c r="C240" s="1" t="s">
        <v>557</v>
      </c>
      <c r="D240" s="1" t="s">
        <v>263</v>
      </c>
      <c r="E240">
        <v>7.3702485115461198E-53</v>
      </c>
    </row>
    <row r="241" spans="1:5" x14ac:dyDescent="0.25">
      <c r="A241" s="1" t="s">
        <v>52</v>
      </c>
      <c r="B241" s="1" t="s">
        <v>267</v>
      </c>
      <c r="C241" s="1" t="s">
        <v>561</v>
      </c>
      <c r="D241" s="1" t="s">
        <v>267</v>
      </c>
      <c r="E241">
        <v>7.9138521751469697E-26</v>
      </c>
    </row>
    <row r="242" spans="1:5" x14ac:dyDescent="0.25">
      <c r="A242" s="1" t="s">
        <v>53</v>
      </c>
      <c r="B242" s="1" t="s">
        <v>271</v>
      </c>
      <c r="C242" s="1" t="s">
        <v>565</v>
      </c>
      <c r="D242" s="1" t="s">
        <v>271</v>
      </c>
      <c r="E242">
        <v>0</v>
      </c>
    </row>
    <row r="243" spans="1:5" x14ac:dyDescent="0.25">
      <c r="A243" s="1" t="s">
        <v>98</v>
      </c>
      <c r="B243" s="1" t="s">
        <v>271</v>
      </c>
      <c r="C243" s="1" t="s">
        <v>565</v>
      </c>
      <c r="D243" s="1" t="s">
        <v>271</v>
      </c>
      <c r="E243">
        <v>0</v>
      </c>
    </row>
    <row r="244" spans="1:5" x14ac:dyDescent="0.25">
      <c r="A244" s="1" t="s">
        <v>55</v>
      </c>
      <c r="B244" s="1" t="s">
        <v>274</v>
      </c>
      <c r="C244" s="1" t="s">
        <v>568</v>
      </c>
      <c r="D244" s="1" t="s">
        <v>274</v>
      </c>
      <c r="E244">
        <v>6.6814019911896304E-55</v>
      </c>
    </row>
    <row r="245" spans="1:5" x14ac:dyDescent="0.25">
      <c r="A245" s="1" t="s">
        <v>56</v>
      </c>
      <c r="B245" s="1" t="s">
        <v>277</v>
      </c>
      <c r="C245" s="1" t="s">
        <v>571</v>
      </c>
      <c r="D245" s="1" t="s">
        <v>277</v>
      </c>
      <c r="E245">
        <v>2.3563866062573402E-95</v>
      </c>
    </row>
    <row r="246" spans="1:5" x14ac:dyDescent="0.25">
      <c r="A246" s="1" t="s">
        <v>59</v>
      </c>
      <c r="B246" s="1" t="s">
        <v>282</v>
      </c>
      <c r="C246" s="1" t="s">
        <v>576</v>
      </c>
      <c r="D246" s="1" t="s">
        <v>282</v>
      </c>
      <c r="E246">
        <v>1.6839735522738301E-61</v>
      </c>
    </row>
    <row r="247" spans="1:5" x14ac:dyDescent="0.25">
      <c r="A247" s="1" t="s">
        <v>60</v>
      </c>
      <c r="B247" s="1" t="s">
        <v>284</v>
      </c>
      <c r="C247" s="1" t="s">
        <v>578</v>
      </c>
      <c r="D247" s="1" t="s">
        <v>284</v>
      </c>
      <c r="E247">
        <v>1.3403874323412E-53</v>
      </c>
    </row>
    <row r="248" spans="1:5" x14ac:dyDescent="0.25">
      <c r="A248" s="1" t="s">
        <v>61</v>
      </c>
      <c r="B248" s="1" t="s">
        <v>287</v>
      </c>
      <c r="C248" s="1" t="s">
        <v>581</v>
      </c>
      <c r="D248" s="1" t="s">
        <v>287</v>
      </c>
      <c r="E248">
        <v>2.2259833359509699E-180</v>
      </c>
    </row>
    <row r="249" spans="1:5" x14ac:dyDescent="0.25">
      <c r="A249" s="1" t="s">
        <v>62</v>
      </c>
      <c r="B249" s="1" t="s">
        <v>290</v>
      </c>
      <c r="C249" s="1" t="s">
        <v>584</v>
      </c>
      <c r="D249" s="1" t="s">
        <v>290</v>
      </c>
      <c r="E249">
        <v>0</v>
      </c>
    </row>
    <row r="250" spans="1:5" x14ac:dyDescent="0.25">
      <c r="A250" s="1" t="s">
        <v>64</v>
      </c>
      <c r="B250" s="1" t="s">
        <v>296</v>
      </c>
      <c r="C250" s="1" t="s">
        <v>590</v>
      </c>
      <c r="D250" s="1" t="s">
        <v>296</v>
      </c>
      <c r="E250">
        <v>0</v>
      </c>
    </row>
    <row r="251" spans="1:5" x14ac:dyDescent="0.25">
      <c r="A251" s="1" t="s">
        <v>65</v>
      </c>
      <c r="B251" s="1" t="s">
        <v>299</v>
      </c>
      <c r="C251" s="1" t="s">
        <v>593</v>
      </c>
      <c r="D251" s="1" t="s">
        <v>299</v>
      </c>
      <c r="E251">
        <v>4.9351111787677898E-76</v>
      </c>
    </row>
    <row r="252" spans="1:5" x14ac:dyDescent="0.25">
      <c r="A252" s="1" t="s">
        <v>66</v>
      </c>
      <c r="B252" s="1" t="s">
        <v>302</v>
      </c>
      <c r="C252" s="1" t="s">
        <v>596</v>
      </c>
      <c r="D252" s="1" t="s">
        <v>302</v>
      </c>
      <c r="E252">
        <v>1.65654221345216E-117</v>
      </c>
    </row>
    <row r="253" spans="1:5" x14ac:dyDescent="0.25">
      <c r="A253" s="1" t="s">
        <v>67</v>
      </c>
      <c r="B253" s="1" t="s">
        <v>305</v>
      </c>
      <c r="C253" s="1" t="s">
        <v>599</v>
      </c>
      <c r="D253" s="1" t="s">
        <v>305</v>
      </c>
      <c r="E253">
        <v>4.10074955615926E-46</v>
      </c>
    </row>
    <row r="254" spans="1:5" x14ac:dyDescent="0.25">
      <c r="A254" s="1" t="s">
        <v>41</v>
      </c>
      <c r="B254" s="1" t="s">
        <v>245</v>
      </c>
      <c r="C254" s="1" t="s">
        <v>539</v>
      </c>
      <c r="D254" s="1" t="s">
        <v>245</v>
      </c>
      <c r="E254">
        <v>0</v>
      </c>
    </row>
    <row r="255" spans="1:5" x14ac:dyDescent="0.25">
      <c r="A255" s="1" t="s">
        <v>68</v>
      </c>
      <c r="B255" s="1" t="s">
        <v>245</v>
      </c>
      <c r="C255" s="1" t="s">
        <v>539</v>
      </c>
      <c r="D255" s="1" t="s">
        <v>245</v>
      </c>
      <c r="E255">
        <v>0</v>
      </c>
    </row>
    <row r="256" spans="1:5" x14ac:dyDescent="0.25">
      <c r="A256" s="1" t="s">
        <v>137</v>
      </c>
      <c r="B256" s="1" t="s">
        <v>245</v>
      </c>
      <c r="C256" s="1" t="s">
        <v>539</v>
      </c>
      <c r="D256" s="1" t="s">
        <v>245</v>
      </c>
      <c r="E256">
        <v>0</v>
      </c>
    </row>
    <row r="257" spans="1:5" x14ac:dyDescent="0.25">
      <c r="A257" s="1" t="s">
        <v>70</v>
      </c>
      <c r="B257" s="1" t="s">
        <v>310</v>
      </c>
      <c r="C257" s="1" t="s">
        <v>604</v>
      </c>
      <c r="D257" s="1" t="s">
        <v>310</v>
      </c>
      <c r="E257">
        <v>4.8231790431621804E-19</v>
      </c>
    </row>
    <row r="258" spans="1:5" x14ac:dyDescent="0.25">
      <c r="A258" s="1" t="s">
        <v>71</v>
      </c>
      <c r="B258" s="1" t="s">
        <v>312</v>
      </c>
      <c r="C258" s="1" t="s">
        <v>606</v>
      </c>
      <c r="D258" s="1" t="s">
        <v>312</v>
      </c>
      <c r="E258">
        <v>1.65828281948238E-46</v>
      </c>
    </row>
    <row r="259" spans="1:5" x14ac:dyDescent="0.25">
      <c r="A259" s="1" t="s">
        <v>72</v>
      </c>
      <c r="B259" s="1" t="s">
        <v>315</v>
      </c>
      <c r="C259" s="1" t="s">
        <v>609</v>
      </c>
      <c r="D259" s="1" t="s">
        <v>315</v>
      </c>
      <c r="E259">
        <v>2.8361617136251801E-82</v>
      </c>
    </row>
    <row r="260" spans="1:5" x14ac:dyDescent="0.25">
      <c r="A260" s="1" t="s">
        <v>73</v>
      </c>
      <c r="B260" s="1" t="s">
        <v>318</v>
      </c>
      <c r="C260" s="1" t="s">
        <v>612</v>
      </c>
      <c r="D260" s="1" t="s">
        <v>318</v>
      </c>
      <c r="E260">
        <v>0</v>
      </c>
    </row>
    <row r="261" spans="1:5" x14ac:dyDescent="0.25">
      <c r="A261" s="1" t="s">
        <v>88</v>
      </c>
      <c r="B261" s="1" t="s">
        <v>318</v>
      </c>
      <c r="C261" s="1" t="s">
        <v>612</v>
      </c>
      <c r="D261" s="1" t="s">
        <v>318</v>
      </c>
      <c r="E261">
        <v>0</v>
      </c>
    </row>
    <row r="262" spans="1:5" x14ac:dyDescent="0.25">
      <c r="A262" s="1" t="s">
        <v>74</v>
      </c>
      <c r="B262" s="1" t="s">
        <v>320</v>
      </c>
      <c r="C262" s="1" t="s">
        <v>614</v>
      </c>
      <c r="D262" s="1" t="s">
        <v>320</v>
      </c>
      <c r="E262">
        <v>2.3386083290539E-68</v>
      </c>
    </row>
    <row r="263" spans="1:5" x14ac:dyDescent="0.25">
      <c r="A263" s="1" t="s">
        <v>83</v>
      </c>
      <c r="B263" s="1" t="s">
        <v>338</v>
      </c>
      <c r="C263" s="1" t="s">
        <v>632</v>
      </c>
      <c r="D263" s="1" t="s">
        <v>338</v>
      </c>
      <c r="E263">
        <v>1.5449314510116999E-101</v>
      </c>
    </row>
    <row r="264" spans="1:5" x14ac:dyDescent="0.25">
      <c r="A264" s="1" t="s">
        <v>85</v>
      </c>
      <c r="B264" s="1" t="s">
        <v>341</v>
      </c>
      <c r="C264" s="1" t="s">
        <v>635</v>
      </c>
      <c r="D264" s="1" t="s">
        <v>341</v>
      </c>
      <c r="E264">
        <v>1.99630088113561E-65</v>
      </c>
    </row>
    <row r="265" spans="1:5" x14ac:dyDescent="0.25">
      <c r="A265" s="1" t="s">
        <v>118</v>
      </c>
      <c r="B265" s="1" t="s">
        <v>393</v>
      </c>
      <c r="C265" s="1" t="s">
        <v>687</v>
      </c>
      <c r="D265" s="1" t="s">
        <v>393</v>
      </c>
      <c r="E265">
        <v>3.0596859115014202E-69</v>
      </c>
    </row>
    <row r="266" spans="1:5" x14ac:dyDescent="0.25">
      <c r="A266" s="1" t="s">
        <v>34</v>
      </c>
      <c r="B266" s="1" t="s">
        <v>226</v>
      </c>
      <c r="C266" s="1" t="s">
        <v>520</v>
      </c>
      <c r="D266" s="1" t="s">
        <v>226</v>
      </c>
      <c r="E266">
        <v>6.0671796521345698E-92</v>
      </c>
    </row>
    <row r="267" spans="1:5" x14ac:dyDescent="0.25">
      <c r="A267" s="1" t="s">
        <v>40</v>
      </c>
      <c r="B267" s="1" t="s">
        <v>226</v>
      </c>
      <c r="C267" s="1" t="s">
        <v>520</v>
      </c>
      <c r="D267" s="1" t="s">
        <v>226</v>
      </c>
      <c r="E267">
        <v>5.1238092037806496E-125</v>
      </c>
    </row>
    <row r="268" spans="1:5" x14ac:dyDescent="0.25">
      <c r="A268" s="1" t="s">
        <v>104</v>
      </c>
      <c r="B268" s="1" t="s">
        <v>226</v>
      </c>
      <c r="C268" s="1" t="s">
        <v>520</v>
      </c>
      <c r="D268" s="1" t="s">
        <v>226</v>
      </c>
      <c r="E268">
        <v>8.8652863920232195E-101</v>
      </c>
    </row>
    <row r="269" spans="1:5" x14ac:dyDescent="0.25">
      <c r="A269" s="1" t="s">
        <v>115</v>
      </c>
      <c r="B269" s="1" t="s">
        <v>226</v>
      </c>
      <c r="C269" s="1" t="s">
        <v>520</v>
      </c>
      <c r="D269" s="1" t="s">
        <v>226</v>
      </c>
      <c r="E269">
        <v>5.1238092037806496E-125</v>
      </c>
    </row>
    <row r="270" spans="1:5" x14ac:dyDescent="0.25">
      <c r="A270" s="1" t="s">
        <v>122</v>
      </c>
      <c r="B270" s="1" t="s">
        <v>226</v>
      </c>
      <c r="C270" s="1" t="s">
        <v>520</v>
      </c>
      <c r="D270" s="1" t="s">
        <v>226</v>
      </c>
      <c r="E270">
        <v>6.64090791879219E-74</v>
      </c>
    </row>
    <row r="271" spans="1:5" x14ac:dyDescent="0.25">
      <c r="A271" s="1" t="s">
        <v>108</v>
      </c>
      <c r="B271" s="1" t="s">
        <v>376</v>
      </c>
      <c r="C271" s="1" t="s">
        <v>670</v>
      </c>
      <c r="D271" s="1" t="s">
        <v>376</v>
      </c>
      <c r="E271">
        <v>2.59665523719084E-96</v>
      </c>
    </row>
    <row r="272" spans="1:5" x14ac:dyDescent="0.25">
      <c r="A272" s="1" t="s">
        <v>109</v>
      </c>
      <c r="B272" s="1" t="s">
        <v>379</v>
      </c>
      <c r="C272" s="1" t="s">
        <v>673</v>
      </c>
      <c r="D272" s="1" t="s">
        <v>379</v>
      </c>
      <c r="E272">
        <v>2.45987850174771E-134</v>
      </c>
    </row>
    <row r="273" spans="1:5" x14ac:dyDescent="0.25">
      <c r="A273" s="1" t="s">
        <v>110</v>
      </c>
      <c r="B273" s="1" t="s">
        <v>382</v>
      </c>
      <c r="C273" s="1" t="s">
        <v>676</v>
      </c>
      <c r="D273" s="1" t="s">
        <v>382</v>
      </c>
      <c r="E273">
        <v>4.7712243523694703E-75</v>
      </c>
    </row>
    <row r="274" spans="1:5" x14ac:dyDescent="0.25">
      <c r="A274" s="1" t="s">
        <v>133</v>
      </c>
      <c r="B274" s="1" t="s">
        <v>415</v>
      </c>
      <c r="C274" s="1" t="s">
        <v>709</v>
      </c>
      <c r="D274" s="1" t="s">
        <v>415</v>
      </c>
      <c r="E274">
        <v>6.1534671681268598E-28</v>
      </c>
    </row>
    <row r="275" spans="1:5" x14ac:dyDescent="0.25">
      <c r="A275" s="1" t="s">
        <v>132</v>
      </c>
      <c r="B275" s="1" t="s">
        <v>413</v>
      </c>
      <c r="C275" s="1" t="s">
        <v>707</v>
      </c>
      <c r="D275" s="1" t="s">
        <v>413</v>
      </c>
      <c r="E275">
        <v>5.2550157625267896E-49</v>
      </c>
    </row>
    <row r="276" spans="1:5" x14ac:dyDescent="0.25">
      <c r="A276" s="1" t="s">
        <v>112</v>
      </c>
      <c r="B276" s="1" t="s">
        <v>385</v>
      </c>
      <c r="C276" s="1" t="s">
        <v>679</v>
      </c>
      <c r="D276" s="1" t="s">
        <v>385</v>
      </c>
      <c r="E276">
        <v>1.3521157893759E-67</v>
      </c>
    </row>
    <row r="277" spans="1:5" x14ac:dyDescent="0.25">
      <c r="A277" s="1" t="s">
        <v>113</v>
      </c>
      <c r="B277" s="1" t="s">
        <v>387</v>
      </c>
      <c r="C277" s="1" t="s">
        <v>681</v>
      </c>
      <c r="D277" s="1" t="s">
        <v>387</v>
      </c>
      <c r="E277">
        <v>3.6427179721539098E-67</v>
      </c>
    </row>
    <row r="278" spans="1:5" x14ac:dyDescent="0.25">
      <c r="A278" s="1" t="s">
        <v>80</v>
      </c>
      <c r="B278" s="1" t="s">
        <v>332</v>
      </c>
      <c r="C278" s="1" t="s">
        <v>626</v>
      </c>
      <c r="D278" s="1" t="s">
        <v>332</v>
      </c>
      <c r="E278">
        <v>5.8007317270174497E-101</v>
      </c>
    </row>
    <row r="279" spans="1:5" x14ac:dyDescent="0.25">
      <c r="A279" s="1" t="s">
        <v>151</v>
      </c>
      <c r="B279" s="1" t="s">
        <v>442</v>
      </c>
      <c r="C279" s="1" t="s">
        <v>736</v>
      </c>
      <c r="D279" s="1" t="s">
        <v>442</v>
      </c>
      <c r="E279">
        <v>1.7076180436324601E-31</v>
      </c>
    </row>
    <row r="280" spans="1:5" x14ac:dyDescent="0.25">
      <c r="A280" s="1" t="s">
        <v>120</v>
      </c>
      <c r="B280" s="1" t="s">
        <v>395</v>
      </c>
      <c r="C280" s="1" t="s">
        <v>689</v>
      </c>
      <c r="D280" s="1" t="s">
        <v>395</v>
      </c>
      <c r="E280">
        <v>1.9518199058993899E-82</v>
      </c>
    </row>
    <row r="281" spans="1:5" x14ac:dyDescent="0.25">
      <c r="A281" s="1" t="s">
        <v>147</v>
      </c>
      <c r="B281" s="1" t="s">
        <v>437</v>
      </c>
      <c r="C281" s="1" t="s">
        <v>731</v>
      </c>
      <c r="D281" s="1" t="s">
        <v>437</v>
      </c>
      <c r="E281">
        <v>1.28561853250094E-53</v>
      </c>
    </row>
    <row r="282" spans="1:5" x14ac:dyDescent="0.25">
      <c r="A282" s="1" t="s">
        <v>131</v>
      </c>
      <c r="B282" s="1" t="s">
        <v>410</v>
      </c>
      <c r="C282" s="1" t="s">
        <v>704</v>
      </c>
      <c r="D282" s="1" t="s">
        <v>410</v>
      </c>
      <c r="E282">
        <v>2.2136716407970101E-20</v>
      </c>
    </row>
    <row r="283" spans="1:5" x14ac:dyDescent="0.25">
      <c r="A283" s="1" t="s">
        <v>125</v>
      </c>
      <c r="B283" s="1" t="s">
        <v>403</v>
      </c>
      <c r="C283" s="1" t="s">
        <v>697</v>
      </c>
      <c r="D283" s="1" t="s">
        <v>403</v>
      </c>
      <c r="E283">
        <v>8.3533890105896702E-52</v>
      </c>
    </row>
    <row r="284" spans="1:5" x14ac:dyDescent="0.25">
      <c r="A284" s="1" t="s">
        <v>135</v>
      </c>
      <c r="B284" s="1" t="s">
        <v>419</v>
      </c>
      <c r="C284" s="1" t="s">
        <v>713</v>
      </c>
      <c r="D284" s="1" t="s">
        <v>419</v>
      </c>
      <c r="E284">
        <v>0</v>
      </c>
    </row>
    <row r="285" spans="1:5" x14ac:dyDescent="0.25">
      <c r="A285" s="1" t="s">
        <v>136</v>
      </c>
      <c r="B285" s="1" t="s">
        <v>421</v>
      </c>
      <c r="C285" s="1" t="s">
        <v>715</v>
      </c>
      <c r="D285" s="1" t="s">
        <v>421</v>
      </c>
      <c r="E285">
        <v>0</v>
      </c>
    </row>
    <row r="286" spans="1:5" x14ac:dyDescent="0.25">
      <c r="A286" s="1" t="s">
        <v>144</v>
      </c>
      <c r="B286" s="1" t="s">
        <v>430</v>
      </c>
      <c r="C286" s="1" t="s">
        <v>724</v>
      </c>
      <c r="D286" s="1" t="s">
        <v>430</v>
      </c>
      <c r="E286">
        <v>0</v>
      </c>
    </row>
    <row r="287" spans="1:5" x14ac:dyDescent="0.25">
      <c r="A287" s="1" t="s">
        <v>145</v>
      </c>
      <c r="B287" s="1" t="s">
        <v>432</v>
      </c>
      <c r="C287" s="1" t="s">
        <v>726</v>
      </c>
      <c r="D287" s="1" t="s">
        <v>432</v>
      </c>
      <c r="E287">
        <v>2.1785929540700499E-171</v>
      </c>
    </row>
    <row r="288" spans="1:5" x14ac:dyDescent="0.25">
      <c r="A288" s="1" t="s">
        <v>146</v>
      </c>
      <c r="B288" s="1" t="s">
        <v>434</v>
      </c>
      <c r="C288" s="1" t="s">
        <v>728</v>
      </c>
      <c r="D288" s="1" t="s">
        <v>434</v>
      </c>
      <c r="E288">
        <v>4.0005105781365599E-145</v>
      </c>
    </row>
    <row r="289" spans="1:5" x14ac:dyDescent="0.25">
      <c r="A289" s="1" t="s">
        <v>140</v>
      </c>
      <c r="B289" s="1" t="s">
        <v>425</v>
      </c>
      <c r="C289" s="1" t="s">
        <v>719</v>
      </c>
      <c r="D289" s="1" t="s">
        <v>425</v>
      </c>
      <c r="E289">
        <v>9.7634236942382999E-90</v>
      </c>
    </row>
    <row r="290" spans="1:5" x14ac:dyDescent="0.25">
      <c r="A290" s="1" t="s">
        <v>85</v>
      </c>
      <c r="B290" s="1" t="s">
        <v>342</v>
      </c>
      <c r="C290" s="1" t="s">
        <v>636</v>
      </c>
      <c r="D290" s="1" t="s">
        <v>342</v>
      </c>
      <c r="E290">
        <v>7.5103064438538301E-42</v>
      </c>
    </row>
    <row r="291" spans="1:5" x14ac:dyDescent="0.25">
      <c r="A291" s="1" t="s">
        <v>92</v>
      </c>
      <c r="B291" s="1" t="s">
        <v>356</v>
      </c>
      <c r="C291" s="1" t="s">
        <v>650</v>
      </c>
      <c r="D291" s="1" t="s">
        <v>356</v>
      </c>
      <c r="E291">
        <v>1.68067737184596E-127</v>
      </c>
    </row>
    <row r="292" spans="1:5" x14ac:dyDescent="0.25">
      <c r="A292" s="1" t="s">
        <v>63</v>
      </c>
      <c r="B292" s="1" t="s">
        <v>294</v>
      </c>
      <c r="C292" s="1" t="s">
        <v>588</v>
      </c>
      <c r="D292" s="1" t="s">
        <v>294</v>
      </c>
      <c r="E292">
        <v>8.4330251943522703E-27</v>
      </c>
    </row>
    <row r="293" spans="1:5" x14ac:dyDescent="0.25">
      <c r="A293" s="1" t="s">
        <v>93</v>
      </c>
      <c r="B293" s="1" t="s">
        <v>359</v>
      </c>
      <c r="C293" s="1" t="s">
        <v>653</v>
      </c>
      <c r="D293" s="1" t="s">
        <v>359</v>
      </c>
      <c r="E293">
        <v>2.4311223679546701E-30</v>
      </c>
    </row>
    <row r="294" spans="1:5" x14ac:dyDescent="0.25">
      <c r="A294" s="1" t="s">
        <v>55</v>
      </c>
      <c r="B294" s="1" t="s">
        <v>275</v>
      </c>
      <c r="C294" s="1" t="s">
        <v>569</v>
      </c>
      <c r="D294" s="1" t="s">
        <v>275</v>
      </c>
      <c r="E294">
        <v>9.6429443319523797E-27</v>
      </c>
    </row>
    <row r="295" spans="1:5" x14ac:dyDescent="0.25">
      <c r="A295" s="1" t="s">
        <v>70</v>
      </c>
      <c r="B295" s="1" t="s">
        <v>275</v>
      </c>
      <c r="C295" s="1" t="s">
        <v>569</v>
      </c>
      <c r="D295" s="1" t="s">
        <v>275</v>
      </c>
      <c r="E295">
        <v>1.7438155847188001E-17</v>
      </c>
    </row>
    <row r="296" spans="1:5" x14ac:dyDescent="0.25">
      <c r="A296" s="1" t="s">
        <v>67</v>
      </c>
      <c r="B296" s="1" t="s">
        <v>306</v>
      </c>
      <c r="C296" s="1" t="s">
        <v>600</v>
      </c>
      <c r="D296" s="1" t="s">
        <v>306</v>
      </c>
      <c r="E296">
        <v>5.2567684756215599E-24</v>
      </c>
    </row>
    <row r="297" spans="1:5" x14ac:dyDescent="0.25">
      <c r="A297" s="1" t="s">
        <v>89</v>
      </c>
      <c r="B297" s="1" t="s">
        <v>348</v>
      </c>
      <c r="C297" s="1" t="s">
        <v>642</v>
      </c>
      <c r="D297" s="1" t="s">
        <v>348</v>
      </c>
      <c r="E297">
        <v>1.4231357955910999E-34</v>
      </c>
    </row>
    <row r="298" spans="1:5" x14ac:dyDescent="0.25">
      <c r="A298" s="1" t="s">
        <v>90</v>
      </c>
      <c r="B298" s="1" t="s">
        <v>351</v>
      </c>
      <c r="C298" s="1" t="s">
        <v>645</v>
      </c>
      <c r="D298" s="1" t="s">
        <v>351</v>
      </c>
      <c r="E298">
        <v>0</v>
      </c>
    </row>
    <row r="299" spans="1:5" x14ac:dyDescent="0.25">
      <c r="A299" s="1" t="s">
        <v>26</v>
      </c>
      <c r="B299" s="1" t="s">
        <v>204</v>
      </c>
      <c r="C299" s="1" t="s">
        <v>498</v>
      </c>
      <c r="D299" s="1" t="s">
        <v>204</v>
      </c>
      <c r="E299">
        <v>3.8260433969398197E-46</v>
      </c>
    </row>
    <row r="300" spans="1:5" x14ac:dyDescent="0.25">
      <c r="A300" s="1" t="s">
        <v>65</v>
      </c>
      <c r="B300" s="1" t="s">
        <v>300</v>
      </c>
      <c r="C300" s="1" t="s">
        <v>594</v>
      </c>
      <c r="D300" s="1" t="s">
        <v>300</v>
      </c>
      <c r="E300">
        <v>9.6712452964438596E-29</v>
      </c>
    </row>
    <row r="301" spans="1:5" x14ac:dyDescent="0.25">
      <c r="A301" s="1" t="s">
        <v>74</v>
      </c>
      <c r="B301" s="1" t="s">
        <v>321</v>
      </c>
      <c r="C301" s="1" t="s">
        <v>615</v>
      </c>
      <c r="D301" s="1" t="s">
        <v>321</v>
      </c>
      <c r="E301">
        <v>2.4179764707517001E-68</v>
      </c>
    </row>
    <row r="302" spans="1:5" x14ac:dyDescent="0.25">
      <c r="A302" s="1" t="s">
        <v>107</v>
      </c>
      <c r="B302" s="1" t="s">
        <v>374</v>
      </c>
      <c r="C302" s="1" t="s">
        <v>668</v>
      </c>
      <c r="D302" s="1" t="s">
        <v>374</v>
      </c>
      <c r="E302">
        <v>2.5256094318502098E-90</v>
      </c>
    </row>
    <row r="303" spans="1:5" x14ac:dyDescent="0.25">
      <c r="A303" s="1" t="s">
        <v>27</v>
      </c>
      <c r="B303" s="1" t="s">
        <v>206</v>
      </c>
      <c r="C303" s="1" t="s">
        <v>500</v>
      </c>
      <c r="D303" s="1" t="s">
        <v>206</v>
      </c>
      <c r="E303">
        <v>1.6296187278860401E-38</v>
      </c>
    </row>
    <row r="304" spans="1:5" x14ac:dyDescent="0.25">
      <c r="A304" s="1" t="s">
        <v>11</v>
      </c>
      <c r="B304" s="1" t="s">
        <v>175</v>
      </c>
      <c r="C304" s="1" t="s">
        <v>469</v>
      </c>
      <c r="D304" s="1" t="s">
        <v>175</v>
      </c>
      <c r="E304">
        <v>3.3454230173298699E-109</v>
      </c>
    </row>
    <row r="305" spans="1:5" x14ac:dyDescent="0.25">
      <c r="A305" s="1" t="s">
        <v>62</v>
      </c>
      <c r="B305" s="1" t="s">
        <v>291</v>
      </c>
      <c r="C305" s="1" t="s">
        <v>585</v>
      </c>
      <c r="D305" s="1" t="s">
        <v>291</v>
      </c>
      <c r="E305">
        <v>0</v>
      </c>
    </row>
    <row r="306" spans="1:5" x14ac:dyDescent="0.25">
      <c r="A306" s="1" t="s">
        <v>78</v>
      </c>
      <c r="B306" s="1" t="s">
        <v>328</v>
      </c>
      <c r="C306" s="1" t="s">
        <v>622</v>
      </c>
      <c r="D306" s="1" t="s">
        <v>328</v>
      </c>
      <c r="E306">
        <v>0</v>
      </c>
    </row>
    <row r="307" spans="1:5" x14ac:dyDescent="0.25">
      <c r="A307" s="1" t="s">
        <v>6</v>
      </c>
      <c r="B307" s="1" t="s">
        <v>160</v>
      </c>
      <c r="C307" s="1" t="s">
        <v>454</v>
      </c>
      <c r="D307" s="1" t="s">
        <v>160</v>
      </c>
      <c r="E307">
        <v>1.8471718495052E-17</v>
      </c>
    </row>
    <row r="308" spans="1:5" x14ac:dyDescent="0.25">
      <c r="A308" s="1" t="s">
        <v>7</v>
      </c>
      <c r="B308" s="1" t="s">
        <v>163</v>
      </c>
      <c r="C308" s="1" t="s">
        <v>457</v>
      </c>
      <c r="D308" s="1" t="s">
        <v>163</v>
      </c>
      <c r="E308">
        <v>1.8736121322789701E-116</v>
      </c>
    </row>
    <row r="309" spans="1:5" x14ac:dyDescent="0.25">
      <c r="A309" s="1" t="s">
        <v>5</v>
      </c>
      <c r="B309" s="1" t="s">
        <v>157</v>
      </c>
      <c r="C309" s="1" t="s">
        <v>451</v>
      </c>
      <c r="D309" s="1" t="s">
        <v>157</v>
      </c>
      <c r="E309">
        <v>1.8802831195249799E-26</v>
      </c>
    </row>
    <row r="310" spans="1:5" x14ac:dyDescent="0.25">
      <c r="A310" s="1" t="s">
        <v>52</v>
      </c>
      <c r="B310" s="1" t="s">
        <v>268</v>
      </c>
      <c r="C310" s="1" t="s">
        <v>562</v>
      </c>
      <c r="D310" s="1" t="s">
        <v>268</v>
      </c>
      <c r="E310">
        <v>6.7556103382934598E-25</v>
      </c>
    </row>
    <row r="311" spans="1:5" x14ac:dyDescent="0.25">
      <c r="A311" s="1" t="s">
        <v>49</v>
      </c>
      <c r="B311" s="1" t="s">
        <v>260</v>
      </c>
      <c r="C311" s="1" t="s">
        <v>554</v>
      </c>
      <c r="D311" s="1" t="s">
        <v>260</v>
      </c>
      <c r="E311">
        <v>5.8605190288801795E-23</v>
      </c>
    </row>
    <row r="312" spans="1:5" x14ac:dyDescent="0.25">
      <c r="A312" s="1" t="s">
        <v>48</v>
      </c>
      <c r="B312" s="1" t="s">
        <v>258</v>
      </c>
      <c r="C312" s="1" t="s">
        <v>552</v>
      </c>
      <c r="D312" s="1" t="s">
        <v>258</v>
      </c>
      <c r="E312">
        <v>1.35727575313169E-15</v>
      </c>
    </row>
    <row r="313" spans="1:5" x14ac:dyDescent="0.25">
      <c r="A313" s="1" t="s">
        <v>12</v>
      </c>
      <c r="B313" s="1" t="s">
        <v>177</v>
      </c>
      <c r="C313" s="1" t="s">
        <v>471</v>
      </c>
      <c r="D313" s="1" t="s">
        <v>177</v>
      </c>
      <c r="E313">
        <v>1.96381385760899E-124</v>
      </c>
    </row>
    <row r="314" spans="1:5" x14ac:dyDescent="0.25">
      <c r="A314" s="1" t="s">
        <v>35</v>
      </c>
      <c r="B314" s="1" t="s">
        <v>228</v>
      </c>
      <c r="C314" s="1" t="s">
        <v>522</v>
      </c>
      <c r="D314" s="1" t="s">
        <v>228</v>
      </c>
      <c r="E314">
        <v>6.3893869807258499E-70</v>
      </c>
    </row>
    <row r="315" spans="1:5" x14ac:dyDescent="0.25">
      <c r="A315" s="1" t="s">
        <v>42</v>
      </c>
      <c r="B315" s="1" t="s">
        <v>249</v>
      </c>
      <c r="C315" s="1" t="s">
        <v>543</v>
      </c>
      <c r="D315" s="1" t="s">
        <v>249</v>
      </c>
      <c r="E315">
        <v>3.1921990968619202E-73</v>
      </c>
    </row>
    <row r="316" spans="1:5" x14ac:dyDescent="0.25">
      <c r="A316" s="1" t="s">
        <v>71</v>
      </c>
      <c r="B316" s="1" t="s">
        <v>313</v>
      </c>
      <c r="C316" s="1" t="s">
        <v>607</v>
      </c>
      <c r="D316" s="1" t="s">
        <v>313</v>
      </c>
      <c r="E316">
        <v>1.5522042043125601E-15</v>
      </c>
    </row>
    <row r="317" spans="1:5" x14ac:dyDescent="0.25">
      <c r="A317" s="1" t="s">
        <v>76</v>
      </c>
      <c r="B317" s="1" t="s">
        <v>325</v>
      </c>
      <c r="C317" s="1" t="s">
        <v>619</v>
      </c>
      <c r="D317" s="1" t="s">
        <v>325</v>
      </c>
      <c r="E317">
        <v>1.3066630923624E-32</v>
      </c>
    </row>
    <row r="318" spans="1:5" x14ac:dyDescent="0.25">
      <c r="A318" s="1" t="s">
        <v>13</v>
      </c>
      <c r="B318" s="1" t="s">
        <v>181</v>
      </c>
      <c r="C318" s="1" t="s">
        <v>475</v>
      </c>
      <c r="D318" s="1" t="s">
        <v>181</v>
      </c>
      <c r="E318">
        <v>8.32720201964365E-40</v>
      </c>
    </row>
    <row r="319" spans="1:5" x14ac:dyDescent="0.25">
      <c r="A319" s="1" t="s">
        <v>33</v>
      </c>
      <c r="B319" s="1" t="s">
        <v>222</v>
      </c>
      <c r="C319" s="1" t="s">
        <v>516</v>
      </c>
      <c r="D319" s="1" t="s">
        <v>222</v>
      </c>
      <c r="E319">
        <v>3.8287081986139697E-111</v>
      </c>
    </row>
    <row r="320" spans="1:5" x14ac:dyDescent="0.25">
      <c r="A320" s="1" t="s">
        <v>31</v>
      </c>
      <c r="B320" s="1" t="s">
        <v>217</v>
      </c>
      <c r="C320" s="1" t="s">
        <v>511</v>
      </c>
      <c r="D320" s="1" t="s">
        <v>217</v>
      </c>
      <c r="E320">
        <v>4.2055061875026998E-31</v>
      </c>
    </row>
    <row r="321" spans="1:5" x14ac:dyDescent="0.25">
      <c r="A321" s="1" t="s">
        <v>17</v>
      </c>
      <c r="B321" s="1" t="s">
        <v>190</v>
      </c>
      <c r="C321" s="1" t="s">
        <v>484</v>
      </c>
      <c r="D321" s="1" t="s">
        <v>190</v>
      </c>
      <c r="E321">
        <v>4.6551699962110499E-47</v>
      </c>
    </row>
    <row r="322" spans="1:5" x14ac:dyDescent="0.25">
      <c r="A322" s="1" t="s">
        <v>50</v>
      </c>
      <c r="B322" s="1" t="s">
        <v>264</v>
      </c>
      <c r="C322" s="1" t="s">
        <v>558</v>
      </c>
      <c r="D322" s="1" t="s">
        <v>264</v>
      </c>
      <c r="E322">
        <v>1.98537296089769E-30</v>
      </c>
    </row>
    <row r="323" spans="1:5" x14ac:dyDescent="0.25">
      <c r="A323" s="1" t="s">
        <v>108</v>
      </c>
      <c r="B323" s="1" t="s">
        <v>377</v>
      </c>
      <c r="C323" s="1" t="s">
        <v>671</v>
      </c>
      <c r="D323" s="1" t="s">
        <v>377</v>
      </c>
      <c r="E323">
        <v>3.7746472618003102E-72</v>
      </c>
    </row>
    <row r="324" spans="1:5" x14ac:dyDescent="0.25">
      <c r="A324" s="1" t="s">
        <v>109</v>
      </c>
      <c r="B324" s="1" t="s">
        <v>380</v>
      </c>
      <c r="C324" s="1" t="s">
        <v>674</v>
      </c>
      <c r="D324" s="1" t="s">
        <v>380</v>
      </c>
      <c r="E324">
        <v>1.840034749263E-13</v>
      </c>
    </row>
    <row r="325" spans="1:5" x14ac:dyDescent="0.25">
      <c r="A325" s="1" t="s">
        <v>30</v>
      </c>
      <c r="B325" s="1" t="s">
        <v>214</v>
      </c>
      <c r="C325" s="1" t="s">
        <v>508</v>
      </c>
      <c r="D325" s="1" t="s">
        <v>214</v>
      </c>
      <c r="E325">
        <v>1.0043523433645399E-117</v>
      </c>
    </row>
    <row r="326" spans="1:5" x14ac:dyDescent="0.25">
      <c r="A326" s="1" t="s">
        <v>43</v>
      </c>
      <c r="B326" s="1" t="s">
        <v>252</v>
      </c>
      <c r="C326" s="1" t="s">
        <v>546</v>
      </c>
      <c r="D326" s="1" t="s">
        <v>252</v>
      </c>
      <c r="E326">
        <v>1.83290328445432E-32</v>
      </c>
    </row>
    <row r="327" spans="1:5" x14ac:dyDescent="0.25">
      <c r="A327" s="1" t="s">
        <v>16</v>
      </c>
      <c r="B327" s="1" t="s">
        <v>187</v>
      </c>
      <c r="C327" s="1" t="s">
        <v>481</v>
      </c>
      <c r="D327" s="1" t="s">
        <v>187</v>
      </c>
      <c r="E327">
        <v>8.1860691099197793E-40</v>
      </c>
    </row>
    <row r="328" spans="1:5" x14ac:dyDescent="0.25">
      <c r="A328" s="1" t="s">
        <v>12</v>
      </c>
      <c r="B328" s="1" t="s">
        <v>178</v>
      </c>
      <c r="C328" s="1" t="s">
        <v>472</v>
      </c>
      <c r="D328" s="1" t="s">
        <v>178</v>
      </c>
      <c r="E328">
        <v>1.67866254603123E-32</v>
      </c>
    </row>
    <row r="329" spans="1:5" x14ac:dyDescent="0.25">
      <c r="A329" s="1" t="s">
        <v>37</v>
      </c>
      <c r="B329" s="1" t="s">
        <v>235</v>
      </c>
      <c r="C329" s="1" t="s">
        <v>529</v>
      </c>
      <c r="D329" s="1" t="s">
        <v>235</v>
      </c>
      <c r="E329">
        <v>0</v>
      </c>
    </row>
    <row r="330" spans="1:5" x14ac:dyDescent="0.25">
      <c r="A330" s="1" t="s">
        <v>38</v>
      </c>
      <c r="B330" s="1" t="s">
        <v>238</v>
      </c>
      <c r="C330" s="1" t="s">
        <v>532</v>
      </c>
      <c r="D330" s="1" t="s">
        <v>238</v>
      </c>
      <c r="E330">
        <v>0</v>
      </c>
    </row>
    <row r="331" spans="1:5" x14ac:dyDescent="0.25">
      <c r="A331" s="1" t="s">
        <v>32</v>
      </c>
      <c r="B331" s="1" t="s">
        <v>220</v>
      </c>
      <c r="C331" s="1" t="s">
        <v>514</v>
      </c>
      <c r="D331" s="1" t="s">
        <v>220</v>
      </c>
      <c r="E331">
        <v>0</v>
      </c>
    </row>
    <row r="332" spans="1:5" x14ac:dyDescent="0.25">
      <c r="A332" s="1" t="s">
        <v>76</v>
      </c>
      <c r="B332" s="1" t="s">
        <v>324</v>
      </c>
      <c r="C332" s="1" t="s">
        <v>618</v>
      </c>
      <c r="D332" s="1" t="s">
        <v>324</v>
      </c>
      <c r="E332">
        <v>1.15261177118033E-33</v>
      </c>
    </row>
    <row r="333" spans="1:5" x14ac:dyDescent="0.25">
      <c r="A333" s="1" t="s">
        <v>139</v>
      </c>
      <c r="B333" s="1" t="s">
        <v>424</v>
      </c>
      <c r="C333" s="1" t="s">
        <v>718</v>
      </c>
      <c r="D333" s="1" t="s">
        <v>424</v>
      </c>
      <c r="E333">
        <v>6.88620410259717E-13</v>
      </c>
    </row>
    <row r="334" spans="1:5" x14ac:dyDescent="0.25">
      <c r="A334" s="1" t="s">
        <v>39</v>
      </c>
      <c r="B334" s="1" t="s">
        <v>241</v>
      </c>
      <c r="C334" s="1" t="s">
        <v>535</v>
      </c>
      <c r="D334" s="1" t="s">
        <v>241</v>
      </c>
      <c r="E334">
        <v>9.1606426140356404E-15</v>
      </c>
    </row>
    <row r="335" spans="1:5" x14ac:dyDescent="0.25">
      <c r="A335" s="1" t="s">
        <v>60</v>
      </c>
      <c r="B335" s="1" t="s">
        <v>285</v>
      </c>
      <c r="C335" s="1" t="s">
        <v>579</v>
      </c>
      <c r="D335" s="1" t="s">
        <v>285</v>
      </c>
      <c r="E335">
        <v>3.9932441428689799E-29</v>
      </c>
    </row>
    <row r="336" spans="1:5" x14ac:dyDescent="0.25">
      <c r="A336" s="1" t="s">
        <v>61</v>
      </c>
      <c r="B336" s="1" t="s">
        <v>288</v>
      </c>
      <c r="C336" s="1" t="s">
        <v>582</v>
      </c>
      <c r="D336" s="1" t="s">
        <v>288</v>
      </c>
      <c r="E336">
        <v>3.8336956173096799E-118</v>
      </c>
    </row>
    <row r="337" spans="1:5" x14ac:dyDescent="0.25">
      <c r="A337" s="1" t="s">
        <v>63</v>
      </c>
      <c r="B337" s="1" t="s">
        <v>293</v>
      </c>
      <c r="C337" s="1" t="s">
        <v>587</v>
      </c>
      <c r="D337" s="1" t="s">
        <v>293</v>
      </c>
      <c r="E337">
        <v>5.2569979702141796E-103</v>
      </c>
    </row>
    <row r="338" spans="1:5" x14ac:dyDescent="0.25">
      <c r="A338" s="1" t="s">
        <v>64</v>
      </c>
      <c r="B338" s="1" t="s">
        <v>297</v>
      </c>
      <c r="C338" s="1" t="s">
        <v>591</v>
      </c>
      <c r="D338" s="1" t="s">
        <v>297</v>
      </c>
      <c r="E338">
        <v>0</v>
      </c>
    </row>
    <row r="339" spans="1:5" x14ac:dyDescent="0.25">
      <c r="A339" s="1" t="s">
        <v>10</v>
      </c>
      <c r="B339" s="1" t="s">
        <v>172</v>
      </c>
      <c r="C339" s="1" t="s">
        <v>466</v>
      </c>
      <c r="D339" s="1" t="s">
        <v>172</v>
      </c>
      <c r="E339">
        <v>5.6234209793845498E-180</v>
      </c>
    </row>
    <row r="340" spans="1:5" x14ac:dyDescent="0.25">
      <c r="A340" s="1" t="s">
        <v>9</v>
      </c>
      <c r="B340" s="1" t="s">
        <v>169</v>
      </c>
      <c r="C340" s="1" t="s">
        <v>463</v>
      </c>
      <c r="D340" s="1" t="s">
        <v>169</v>
      </c>
      <c r="E340">
        <v>0</v>
      </c>
    </row>
    <row r="341" spans="1:5" x14ac:dyDescent="0.25">
      <c r="A341" s="1" t="s">
        <v>8</v>
      </c>
      <c r="B341" s="1" t="s">
        <v>166</v>
      </c>
      <c r="C341" s="1" t="s">
        <v>460</v>
      </c>
      <c r="D341" s="1" t="s">
        <v>166</v>
      </c>
      <c r="E341">
        <v>1.45796748580201E-93</v>
      </c>
    </row>
    <row r="342" spans="1:5" x14ac:dyDescent="0.25">
      <c r="A342" s="1" t="s">
        <v>66</v>
      </c>
      <c r="B342" s="1" t="s">
        <v>303</v>
      </c>
      <c r="C342" s="1" t="s">
        <v>597</v>
      </c>
      <c r="D342" s="1" t="s">
        <v>303</v>
      </c>
      <c r="E342">
        <v>7.0917187862317405E-80</v>
      </c>
    </row>
    <row r="343" spans="1:5" x14ac:dyDescent="0.25">
      <c r="A343" s="1" t="s">
        <v>139</v>
      </c>
      <c r="B343" s="1" t="s">
        <v>423</v>
      </c>
      <c r="C343" s="1" t="s">
        <v>717</v>
      </c>
      <c r="D343" s="1" t="s">
        <v>423</v>
      </c>
      <c r="E343">
        <v>2.5505878134831699E-14</v>
      </c>
    </row>
    <row r="344" spans="1:5" x14ac:dyDescent="0.25">
      <c r="A344" s="1" t="s">
        <v>114</v>
      </c>
      <c r="B344" s="1" t="s">
        <v>389</v>
      </c>
      <c r="C344" s="1" t="s">
        <v>683</v>
      </c>
      <c r="D344" s="1" t="s">
        <v>389</v>
      </c>
      <c r="E344">
        <v>1.5625564235205901E-45</v>
      </c>
    </row>
    <row r="345" spans="1:5" x14ac:dyDescent="0.25">
      <c r="A345" s="1" t="s">
        <v>87</v>
      </c>
      <c r="B345" s="1" t="s">
        <v>344</v>
      </c>
      <c r="C345" s="1" t="s">
        <v>638</v>
      </c>
      <c r="D345" s="1" t="s">
        <v>344</v>
      </c>
      <c r="E345">
        <v>4.1880570812957998E-35</v>
      </c>
    </row>
    <row r="346" spans="1:5" x14ac:dyDescent="0.25">
      <c r="A346" s="1" t="s">
        <v>110</v>
      </c>
      <c r="B346" s="1" t="s">
        <v>383</v>
      </c>
      <c r="C346" s="1" t="s">
        <v>677</v>
      </c>
      <c r="D346" s="1" t="s">
        <v>383</v>
      </c>
      <c r="E346">
        <v>4.2701636110069102E-26</v>
      </c>
    </row>
  </sheetData>
  <sheetProtection password="E792" sheet="1" objects="1" scenarios="1" selectLockedCells="1" selectUnlockedCells="1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abSelected="1" zoomScale="90" zoomScaleNormal="90" workbookViewId="0">
      <pane ySplit="2430" topLeftCell="A8"/>
      <selection sqref="A1:F1"/>
      <selection pane="bottomLeft" activeCell="A19" sqref="A19"/>
    </sheetView>
  </sheetViews>
  <sheetFormatPr defaultRowHeight="30.75" customHeight="1" x14ac:dyDescent="0.25"/>
  <cols>
    <col min="1" max="1" width="51" style="8" customWidth="1"/>
    <col min="2" max="2" width="13.85546875" customWidth="1"/>
    <col min="3" max="3" width="40.42578125" customWidth="1"/>
    <col min="4" max="4" width="14.85546875" customWidth="1"/>
    <col min="5" max="5" width="14.7109375" customWidth="1"/>
    <col min="6" max="6" width="40" customWidth="1"/>
    <col min="7" max="7" width="14.28515625" customWidth="1"/>
  </cols>
  <sheetData>
    <row r="1" spans="1:7" ht="59.25" customHeight="1" thickBot="1" x14ac:dyDescent="0.3">
      <c r="A1" s="26" t="s">
        <v>832</v>
      </c>
      <c r="B1" s="26"/>
      <c r="C1" s="26"/>
      <c r="D1" s="26"/>
      <c r="E1" s="26"/>
      <c r="F1" s="26"/>
    </row>
    <row r="2" spans="1:7" ht="30.75" customHeight="1" thickBot="1" x14ac:dyDescent="0.35">
      <c r="A2" s="9" t="s">
        <v>830</v>
      </c>
      <c r="B2" s="10"/>
      <c r="C2" s="11" t="s">
        <v>831</v>
      </c>
      <c r="D2" s="12"/>
      <c r="E2" s="13"/>
      <c r="F2" s="11" t="s">
        <v>819</v>
      </c>
      <c r="G2" s="12"/>
    </row>
    <row r="3" spans="1:7" ht="30.75" customHeight="1" thickBot="1" x14ac:dyDescent="0.35">
      <c r="A3" s="14"/>
      <c r="B3" s="15"/>
      <c r="C3" s="16"/>
      <c r="D3" s="15"/>
      <c r="E3" s="15"/>
      <c r="F3" s="16"/>
      <c r="G3" s="15"/>
    </row>
    <row r="4" spans="1:7" ht="30.75" customHeight="1" thickBot="1" x14ac:dyDescent="0.3">
      <c r="A4" s="17" t="s">
        <v>5</v>
      </c>
      <c r="B4" s="18" t="s">
        <v>743</v>
      </c>
      <c r="C4" s="19" t="s">
        <v>450</v>
      </c>
      <c r="D4" s="20">
        <v>4.9950492846102701E-52</v>
      </c>
      <c r="E4" s="19" t="s">
        <v>157</v>
      </c>
      <c r="F4" s="19" t="s">
        <v>451</v>
      </c>
      <c r="G4" s="20">
        <v>1.8802831195249799E-26</v>
      </c>
    </row>
    <row r="5" spans="1:7" ht="30.75" customHeight="1" thickBot="1" x14ac:dyDescent="0.3">
      <c r="A5" s="17" t="s">
        <v>6</v>
      </c>
      <c r="B5" s="19" t="s">
        <v>744</v>
      </c>
      <c r="C5" s="19" t="s">
        <v>453</v>
      </c>
      <c r="D5" s="20">
        <v>4.4103380827436799E-37</v>
      </c>
      <c r="E5" s="19" t="s">
        <v>160</v>
      </c>
      <c r="F5" s="19" t="s">
        <v>454</v>
      </c>
      <c r="G5" s="20">
        <v>1.8471718495052E-17</v>
      </c>
    </row>
    <row r="6" spans="1:7" ht="30.75" customHeight="1" thickBot="1" x14ac:dyDescent="0.3">
      <c r="A6" s="17" t="s">
        <v>7</v>
      </c>
      <c r="B6" s="19" t="s">
        <v>745</v>
      </c>
      <c r="C6" s="19" t="s">
        <v>456</v>
      </c>
      <c r="D6" s="20">
        <v>1.032200724E-129</v>
      </c>
      <c r="E6" s="19" t="s">
        <v>163</v>
      </c>
      <c r="F6" s="19" t="s">
        <v>457</v>
      </c>
      <c r="G6" s="20">
        <v>1.8736121322789701E-116</v>
      </c>
    </row>
    <row r="7" spans="1:7" ht="30.75" customHeight="1" thickBot="1" x14ac:dyDescent="0.3">
      <c r="A7" s="17" t="s">
        <v>8</v>
      </c>
      <c r="B7" s="19" t="s">
        <v>746</v>
      </c>
      <c r="C7" s="19" t="s">
        <v>459</v>
      </c>
      <c r="D7" s="20">
        <v>1.8730763509581601E-121</v>
      </c>
      <c r="E7" s="19" t="s">
        <v>166</v>
      </c>
      <c r="F7" s="19" t="s">
        <v>460</v>
      </c>
      <c r="G7" s="20">
        <v>1.45796748580201E-93</v>
      </c>
    </row>
    <row r="8" spans="1:7" ht="30.75" customHeight="1" thickBot="1" x14ac:dyDescent="0.3">
      <c r="A8" s="17" t="s">
        <v>9</v>
      </c>
      <c r="B8" s="18" t="s">
        <v>747</v>
      </c>
      <c r="C8" s="19" t="s">
        <v>462</v>
      </c>
      <c r="D8" s="20">
        <v>0</v>
      </c>
      <c r="E8" s="19" t="s">
        <v>169</v>
      </c>
      <c r="F8" s="19" t="s">
        <v>463</v>
      </c>
      <c r="G8" s="20">
        <v>0</v>
      </c>
    </row>
    <row r="9" spans="1:7" ht="30.75" customHeight="1" thickBot="1" x14ac:dyDescent="0.3">
      <c r="A9" s="17" t="s">
        <v>10</v>
      </c>
      <c r="B9" s="18" t="s">
        <v>748</v>
      </c>
      <c r="C9" s="19" t="s">
        <v>465</v>
      </c>
      <c r="D9" s="20">
        <v>0</v>
      </c>
      <c r="E9" s="19" t="s">
        <v>172</v>
      </c>
      <c r="F9" s="19" t="s">
        <v>466</v>
      </c>
      <c r="G9" s="20">
        <v>5.6234209793845498E-180</v>
      </c>
    </row>
    <row r="10" spans="1:7" ht="30.75" customHeight="1" thickBot="1" x14ac:dyDescent="0.3">
      <c r="A10" s="17" t="s">
        <v>11</v>
      </c>
      <c r="B10" s="18" t="s">
        <v>749</v>
      </c>
      <c r="C10" s="19" t="s">
        <v>468</v>
      </c>
      <c r="D10" s="20">
        <v>6.1336366474022795E-119</v>
      </c>
      <c r="E10" s="19" t="s">
        <v>175</v>
      </c>
      <c r="F10" s="19" t="s">
        <v>469</v>
      </c>
      <c r="G10" s="20">
        <v>3.3454230173298699E-109</v>
      </c>
    </row>
    <row r="11" spans="1:7" ht="30.75" customHeight="1" thickBot="1" x14ac:dyDescent="0.3">
      <c r="A11" s="17" t="s">
        <v>12</v>
      </c>
      <c r="B11" s="21"/>
      <c r="C11" s="21"/>
      <c r="D11" s="21"/>
      <c r="E11" s="19" t="s">
        <v>177</v>
      </c>
      <c r="F11" s="19" t="s">
        <v>471</v>
      </c>
      <c r="G11" s="20">
        <v>1.96381385760899E-124</v>
      </c>
    </row>
    <row r="12" spans="1:7" ht="30.75" customHeight="1" thickBot="1" x14ac:dyDescent="0.3">
      <c r="A12" s="17" t="s">
        <v>13</v>
      </c>
      <c r="B12" s="18" t="s">
        <v>750</v>
      </c>
      <c r="C12" s="19" t="s">
        <v>474</v>
      </c>
      <c r="D12" s="20">
        <v>3.2848223117149502E-54</v>
      </c>
      <c r="E12" s="19" t="s">
        <v>181</v>
      </c>
      <c r="F12" s="19" t="s">
        <v>475</v>
      </c>
      <c r="G12" s="20">
        <v>8.32720201964365E-40</v>
      </c>
    </row>
    <row r="13" spans="1:7" ht="30.75" customHeight="1" thickBot="1" x14ac:dyDescent="0.3">
      <c r="A13" s="17" t="s">
        <v>14</v>
      </c>
      <c r="B13" s="21"/>
      <c r="C13" s="21"/>
      <c r="D13" s="21"/>
      <c r="E13" s="21"/>
      <c r="F13" s="21"/>
      <c r="G13" s="21"/>
    </row>
    <row r="14" spans="1:7" ht="30.75" customHeight="1" thickBot="1" x14ac:dyDescent="0.3">
      <c r="A14" s="17" t="s">
        <v>15</v>
      </c>
      <c r="B14" s="18" t="s">
        <v>751</v>
      </c>
      <c r="C14" s="19" t="s">
        <v>478</v>
      </c>
      <c r="D14" s="20">
        <v>0</v>
      </c>
      <c r="E14" s="21"/>
      <c r="F14" s="21"/>
      <c r="G14" s="21"/>
    </row>
    <row r="15" spans="1:7" ht="30.75" customHeight="1" thickBot="1" x14ac:dyDescent="0.3">
      <c r="A15" s="17" t="s">
        <v>16</v>
      </c>
      <c r="B15" s="18" t="s">
        <v>752</v>
      </c>
      <c r="C15" s="19" t="s">
        <v>480</v>
      </c>
      <c r="D15" s="20">
        <v>3.38313396449335E-66</v>
      </c>
      <c r="E15" s="19" t="s">
        <v>187</v>
      </c>
      <c r="F15" s="19" t="s">
        <v>481</v>
      </c>
      <c r="G15" s="20">
        <v>8.1860691099197793E-40</v>
      </c>
    </row>
    <row r="16" spans="1:7" ht="30.75" customHeight="1" thickBot="1" x14ac:dyDescent="0.3">
      <c r="A16" s="17" t="s">
        <v>17</v>
      </c>
      <c r="B16" s="19" t="s">
        <v>753</v>
      </c>
      <c r="C16" s="19" t="s">
        <v>483</v>
      </c>
      <c r="D16" s="20">
        <v>6.2050977193899798E-63</v>
      </c>
      <c r="E16" s="19" t="s">
        <v>190</v>
      </c>
      <c r="F16" s="19" t="s">
        <v>484</v>
      </c>
      <c r="G16" s="20">
        <v>4.6551699962110499E-47</v>
      </c>
    </row>
    <row r="17" spans="1:7" ht="30.75" customHeight="1" thickBot="1" x14ac:dyDescent="0.3">
      <c r="A17" s="17" t="s">
        <v>18</v>
      </c>
      <c r="B17" s="21"/>
      <c r="C17" s="21"/>
      <c r="D17" s="21"/>
      <c r="E17" s="21"/>
      <c r="F17" s="21"/>
      <c r="G17" s="21"/>
    </row>
    <row r="18" spans="1:7" ht="30.75" customHeight="1" thickBot="1" x14ac:dyDescent="0.3">
      <c r="A18" s="17" t="s">
        <v>19</v>
      </c>
      <c r="B18" s="21"/>
      <c r="C18" s="21"/>
      <c r="D18" s="21"/>
      <c r="E18" s="21"/>
      <c r="F18" s="21"/>
      <c r="G18" s="21"/>
    </row>
    <row r="19" spans="1:7" ht="30.75" customHeight="1" thickBot="1" x14ac:dyDescent="0.3">
      <c r="A19" s="17" t="s">
        <v>20</v>
      </c>
      <c r="B19" s="19" t="s">
        <v>754</v>
      </c>
      <c r="C19" s="19" t="s">
        <v>491</v>
      </c>
      <c r="D19" s="20">
        <v>3.0226273297970498E-35</v>
      </c>
      <c r="E19" s="21"/>
      <c r="F19" s="21"/>
      <c r="G19" s="21"/>
    </row>
    <row r="20" spans="1:7" ht="30.75" customHeight="1" thickBot="1" x14ac:dyDescent="0.3">
      <c r="A20" s="17" t="s">
        <v>21</v>
      </c>
      <c r="B20" s="21"/>
      <c r="C20" s="21"/>
      <c r="D20" s="21"/>
      <c r="E20" s="21"/>
      <c r="F20" s="21"/>
      <c r="G20" s="21"/>
    </row>
    <row r="21" spans="1:7" ht="30.75" customHeight="1" thickBot="1" x14ac:dyDescent="0.3">
      <c r="A21" s="17" t="s">
        <v>22</v>
      </c>
      <c r="B21" s="21"/>
      <c r="C21" s="21"/>
      <c r="D21" s="21"/>
      <c r="E21" s="21"/>
      <c r="F21" s="21"/>
      <c r="G21" s="21"/>
    </row>
    <row r="22" spans="1:7" ht="30.75" customHeight="1" thickBot="1" x14ac:dyDescent="0.3">
      <c r="A22" s="25" t="s">
        <v>23</v>
      </c>
      <c r="B22" s="21"/>
      <c r="C22" s="21"/>
      <c r="D22" s="21"/>
      <c r="E22" s="21"/>
      <c r="F22" s="21"/>
      <c r="G22" s="21"/>
    </row>
    <row r="23" spans="1:7" ht="30.75" customHeight="1" thickBot="1" x14ac:dyDescent="0.3">
      <c r="A23" s="25" t="s">
        <v>24</v>
      </c>
      <c r="B23" s="21"/>
      <c r="C23" s="21"/>
      <c r="D23" s="21"/>
      <c r="E23" s="21"/>
      <c r="F23" s="21"/>
      <c r="G23" s="21"/>
    </row>
    <row r="24" spans="1:7" ht="30.75" customHeight="1" thickBot="1" x14ac:dyDescent="0.3">
      <c r="A24" s="25" t="s">
        <v>25</v>
      </c>
      <c r="B24" s="21"/>
      <c r="C24" s="21"/>
      <c r="D24" s="21"/>
      <c r="E24" s="21"/>
      <c r="F24" s="21"/>
      <c r="G24" s="21"/>
    </row>
    <row r="25" spans="1:7" ht="30.75" customHeight="1" thickBot="1" x14ac:dyDescent="0.3">
      <c r="A25" s="25" t="s">
        <v>26</v>
      </c>
      <c r="B25" s="21"/>
      <c r="C25" s="21"/>
      <c r="D25" s="21"/>
      <c r="E25" s="18" t="s">
        <v>204</v>
      </c>
      <c r="F25" s="19" t="s">
        <v>498</v>
      </c>
      <c r="G25" s="20">
        <v>3.8260433969398197E-46</v>
      </c>
    </row>
    <row r="26" spans="1:7" ht="30.75" customHeight="1" thickBot="1" x14ac:dyDescent="0.3">
      <c r="A26" s="25" t="s">
        <v>27</v>
      </c>
      <c r="B26" s="21"/>
      <c r="C26" s="21"/>
      <c r="D26" s="21"/>
      <c r="E26" s="19" t="s">
        <v>206</v>
      </c>
      <c r="F26" s="19" t="s">
        <v>500</v>
      </c>
      <c r="G26" s="20">
        <v>1.6296187278860401E-38</v>
      </c>
    </row>
    <row r="27" spans="1:7" ht="30.75" customHeight="1" thickBot="1" x14ac:dyDescent="0.3">
      <c r="A27" s="25" t="s">
        <v>28</v>
      </c>
      <c r="B27" s="21"/>
      <c r="C27" s="21"/>
      <c r="D27" s="21"/>
      <c r="E27" s="21"/>
      <c r="F27" s="21"/>
      <c r="G27" s="21"/>
    </row>
    <row r="28" spans="1:7" ht="30.75" customHeight="1" thickBot="1" x14ac:dyDescent="0.3">
      <c r="A28" s="25" t="s">
        <v>29</v>
      </c>
      <c r="B28" s="21"/>
      <c r="C28" s="21"/>
      <c r="D28" s="21"/>
      <c r="E28" s="21"/>
      <c r="F28" s="21"/>
      <c r="G28" s="21"/>
    </row>
    <row r="29" spans="1:7" ht="30.75" customHeight="1" thickBot="1" x14ac:dyDescent="0.3">
      <c r="A29" s="17" t="s">
        <v>30</v>
      </c>
      <c r="B29" s="18" t="s">
        <v>755</v>
      </c>
      <c r="C29" s="19" t="s">
        <v>507</v>
      </c>
      <c r="D29" s="20">
        <v>1.0763492125003201E-166</v>
      </c>
      <c r="E29" s="19" t="s">
        <v>214</v>
      </c>
      <c r="F29" s="19" t="s">
        <v>508</v>
      </c>
      <c r="G29" s="20">
        <v>1.0043523433645399E-117</v>
      </c>
    </row>
    <row r="30" spans="1:7" ht="30.75" customHeight="1" thickBot="1" x14ac:dyDescent="0.3">
      <c r="A30" s="17" t="s">
        <v>31</v>
      </c>
      <c r="B30" s="18" t="s">
        <v>756</v>
      </c>
      <c r="C30" s="19" t="s">
        <v>510</v>
      </c>
      <c r="D30" s="20">
        <v>2.0596527520206999E-47</v>
      </c>
      <c r="E30" s="18" t="s">
        <v>217</v>
      </c>
      <c r="F30" s="19" t="s">
        <v>511</v>
      </c>
      <c r="G30" s="20">
        <v>4.2055061875026998E-31</v>
      </c>
    </row>
    <row r="31" spans="1:7" ht="30.75" customHeight="1" thickBot="1" x14ac:dyDescent="0.3">
      <c r="A31" s="17" t="s">
        <v>32</v>
      </c>
      <c r="B31" s="18" t="s">
        <v>757</v>
      </c>
      <c r="C31" s="19" t="s">
        <v>513</v>
      </c>
      <c r="D31" s="20">
        <v>0</v>
      </c>
      <c r="E31" s="19" t="s">
        <v>220</v>
      </c>
      <c r="F31" s="19" t="s">
        <v>514</v>
      </c>
      <c r="G31" s="20">
        <v>0</v>
      </c>
    </row>
    <row r="32" spans="1:7" ht="30.75" customHeight="1" thickBot="1" x14ac:dyDescent="0.3">
      <c r="A32" s="17" t="s">
        <v>33</v>
      </c>
      <c r="B32" s="18" t="s">
        <v>758</v>
      </c>
      <c r="C32" s="19" t="s">
        <v>517</v>
      </c>
      <c r="D32" s="20">
        <v>5.0018976395819102E-110</v>
      </c>
      <c r="E32" s="18" t="s">
        <v>222</v>
      </c>
      <c r="F32" s="19" t="s">
        <v>516</v>
      </c>
      <c r="G32" s="20">
        <v>3.8287081986139697E-111</v>
      </c>
    </row>
    <row r="33" spans="1:7" ht="30.75" customHeight="1" thickBot="1" x14ac:dyDescent="0.3">
      <c r="A33" s="17" t="s">
        <v>34</v>
      </c>
      <c r="B33" s="18" t="s">
        <v>759</v>
      </c>
      <c r="C33" s="19" t="s">
        <v>520</v>
      </c>
      <c r="D33" s="20">
        <v>6.0671796521345698E-92</v>
      </c>
      <c r="E33" s="21"/>
      <c r="F33" s="21"/>
      <c r="G33" s="21"/>
    </row>
    <row r="34" spans="1:7" ht="30.75" customHeight="1" thickBot="1" x14ac:dyDescent="0.3">
      <c r="A34" s="17" t="s">
        <v>35</v>
      </c>
      <c r="B34" s="19" t="s">
        <v>760</v>
      </c>
      <c r="C34" s="19" t="s">
        <v>523</v>
      </c>
      <c r="D34" s="20">
        <v>3.2862513001077197E-61</v>
      </c>
      <c r="E34" s="19" t="s">
        <v>228</v>
      </c>
      <c r="F34" s="19" t="s">
        <v>522</v>
      </c>
      <c r="G34" s="20">
        <v>6.3893869807258499E-70</v>
      </c>
    </row>
    <row r="35" spans="1:7" ht="30.75" customHeight="1" thickBot="1" x14ac:dyDescent="0.3">
      <c r="A35" s="17" t="s">
        <v>36</v>
      </c>
      <c r="B35" s="18" t="s">
        <v>761</v>
      </c>
      <c r="C35" s="19" t="s">
        <v>525</v>
      </c>
      <c r="D35" s="20">
        <v>3.0716860776918602E-128</v>
      </c>
      <c r="E35" s="21"/>
      <c r="F35" s="21"/>
      <c r="G35" s="21"/>
    </row>
    <row r="36" spans="1:7" ht="30.75" customHeight="1" thickBot="1" x14ac:dyDescent="0.3">
      <c r="A36" s="17" t="s">
        <v>37</v>
      </c>
      <c r="B36" s="18" t="s">
        <v>762</v>
      </c>
      <c r="C36" s="19" t="s">
        <v>528</v>
      </c>
      <c r="D36" s="20">
        <v>0</v>
      </c>
      <c r="E36" s="19" t="s">
        <v>235</v>
      </c>
      <c r="F36" s="19" t="s">
        <v>529</v>
      </c>
      <c r="G36" s="20">
        <v>0</v>
      </c>
    </row>
    <row r="37" spans="1:7" ht="30.75" customHeight="1" thickBot="1" x14ac:dyDescent="0.3">
      <c r="A37" s="17" t="s">
        <v>38</v>
      </c>
      <c r="B37" s="18" t="s">
        <v>763</v>
      </c>
      <c r="C37" s="19" t="s">
        <v>531</v>
      </c>
      <c r="D37" s="20">
        <v>0</v>
      </c>
      <c r="E37" s="19" t="s">
        <v>238</v>
      </c>
      <c r="F37" s="19" t="s">
        <v>532</v>
      </c>
      <c r="G37" s="20">
        <v>0</v>
      </c>
    </row>
    <row r="38" spans="1:7" ht="30.75" customHeight="1" thickBot="1" x14ac:dyDescent="0.3">
      <c r="A38" s="17" t="s">
        <v>39</v>
      </c>
      <c r="B38" s="19" t="s">
        <v>764</v>
      </c>
      <c r="C38" s="19" t="s">
        <v>534</v>
      </c>
      <c r="D38" s="20">
        <v>1.3881968147457101E-48</v>
      </c>
      <c r="E38" s="19" t="s">
        <v>241</v>
      </c>
      <c r="F38" s="19" t="s">
        <v>535</v>
      </c>
      <c r="G38" s="20">
        <v>9.1606426140356404E-15</v>
      </c>
    </row>
    <row r="39" spans="1:7" ht="30.75" customHeight="1" thickBot="1" x14ac:dyDescent="0.3">
      <c r="A39" s="17" t="s">
        <v>40</v>
      </c>
      <c r="B39" s="18" t="s">
        <v>759</v>
      </c>
      <c r="C39" s="19" t="s">
        <v>520</v>
      </c>
      <c r="D39" s="20">
        <v>5.1238092037806496E-125</v>
      </c>
      <c r="E39" s="21"/>
      <c r="F39" s="21"/>
      <c r="G39" s="21"/>
    </row>
    <row r="40" spans="1:7" ht="30.75" customHeight="1" thickBot="1" x14ac:dyDescent="0.3">
      <c r="A40" s="17" t="s">
        <v>41</v>
      </c>
      <c r="B40" s="18" t="s">
        <v>765</v>
      </c>
      <c r="C40" s="19" t="s">
        <v>539</v>
      </c>
      <c r="D40" s="20">
        <v>0</v>
      </c>
      <c r="E40" s="21"/>
      <c r="F40" s="21"/>
      <c r="G40" s="21"/>
    </row>
    <row r="41" spans="1:7" ht="30.75" customHeight="1" thickBot="1" x14ac:dyDescent="0.3">
      <c r="A41" s="17" t="s">
        <v>42</v>
      </c>
      <c r="B41" s="19" t="s">
        <v>766</v>
      </c>
      <c r="C41" s="19" t="s">
        <v>542</v>
      </c>
      <c r="D41" s="20">
        <v>1.3061176099082199E-76</v>
      </c>
      <c r="E41" s="19" t="s">
        <v>249</v>
      </c>
      <c r="F41" s="19" t="s">
        <v>543</v>
      </c>
      <c r="G41" s="20">
        <v>3.1921990968619202E-73</v>
      </c>
    </row>
    <row r="42" spans="1:7" ht="30.75" customHeight="1" thickBot="1" x14ac:dyDescent="0.3">
      <c r="A42" s="17" t="s">
        <v>43</v>
      </c>
      <c r="B42" s="19" t="s">
        <v>767</v>
      </c>
      <c r="C42" s="19" t="s">
        <v>545</v>
      </c>
      <c r="D42" s="20">
        <v>6.6153265994861003E-37</v>
      </c>
      <c r="E42" s="19" t="s">
        <v>252</v>
      </c>
      <c r="F42" s="19" t="s">
        <v>546</v>
      </c>
      <c r="G42" s="20">
        <v>1.83290328445432E-32</v>
      </c>
    </row>
    <row r="43" spans="1:7" ht="30.75" customHeight="1" thickBot="1" x14ac:dyDescent="0.3">
      <c r="A43" s="17" t="s">
        <v>44</v>
      </c>
      <c r="B43" s="21"/>
      <c r="C43" s="21"/>
      <c r="D43" s="21"/>
      <c r="E43" s="21"/>
      <c r="F43" s="21"/>
      <c r="G43" s="21"/>
    </row>
    <row r="44" spans="1:7" ht="30.75" customHeight="1" thickBot="1" x14ac:dyDescent="0.3">
      <c r="A44" s="17" t="s">
        <v>45</v>
      </c>
      <c r="B44" s="21"/>
      <c r="C44" s="21"/>
      <c r="D44" s="21"/>
      <c r="E44" s="21"/>
      <c r="F44" s="21"/>
      <c r="G44" s="21"/>
    </row>
    <row r="45" spans="1:7" ht="30.75" customHeight="1" thickBot="1" x14ac:dyDescent="0.3">
      <c r="A45" s="17" t="s">
        <v>46</v>
      </c>
      <c r="B45" s="18" t="s">
        <v>768</v>
      </c>
      <c r="C45" s="19" t="s">
        <v>550</v>
      </c>
      <c r="D45" s="20">
        <v>0</v>
      </c>
      <c r="E45" s="21"/>
      <c r="F45" s="21"/>
      <c r="G45" s="21"/>
    </row>
    <row r="46" spans="1:7" ht="30.75" customHeight="1" thickBot="1" x14ac:dyDescent="0.3">
      <c r="A46" s="17" t="s">
        <v>47</v>
      </c>
      <c r="B46" s="21"/>
      <c r="C46" s="21"/>
      <c r="D46" s="21"/>
      <c r="E46" s="21"/>
      <c r="F46" s="21"/>
      <c r="G46" s="21"/>
    </row>
    <row r="47" spans="1:7" ht="30.75" customHeight="1" thickBot="1" x14ac:dyDescent="0.3">
      <c r="A47" s="17" t="s">
        <v>48</v>
      </c>
      <c r="B47" s="21"/>
      <c r="C47" s="21"/>
      <c r="D47" s="21"/>
      <c r="E47" s="19" t="s">
        <v>258</v>
      </c>
      <c r="F47" s="19" t="s">
        <v>552</v>
      </c>
      <c r="G47" s="20">
        <v>1.35727575313169E-15</v>
      </c>
    </row>
    <row r="48" spans="1:7" ht="30.75" customHeight="1" thickBot="1" x14ac:dyDescent="0.3">
      <c r="A48" s="17" t="s">
        <v>49</v>
      </c>
      <c r="B48" s="19" t="s">
        <v>769</v>
      </c>
      <c r="C48" s="19" t="s">
        <v>555</v>
      </c>
      <c r="D48" s="20">
        <v>1.38652243945835E-16</v>
      </c>
      <c r="E48" s="19" t="s">
        <v>260</v>
      </c>
      <c r="F48" s="19" t="s">
        <v>554</v>
      </c>
      <c r="G48" s="20">
        <v>5.8605190288801795E-23</v>
      </c>
    </row>
    <row r="49" spans="1:7" ht="30.75" customHeight="1" thickBot="1" x14ac:dyDescent="0.3">
      <c r="A49" s="17" t="s">
        <v>50</v>
      </c>
      <c r="B49" s="18" t="s">
        <v>770</v>
      </c>
      <c r="C49" s="19" t="s">
        <v>557</v>
      </c>
      <c r="D49" s="20">
        <v>7.3702485115461198E-53</v>
      </c>
      <c r="E49" s="19" t="s">
        <v>264</v>
      </c>
      <c r="F49" s="19" t="s">
        <v>558</v>
      </c>
      <c r="G49" s="20">
        <v>1.98537296089769E-30</v>
      </c>
    </row>
    <row r="50" spans="1:7" ht="30.75" customHeight="1" thickBot="1" x14ac:dyDescent="0.3">
      <c r="A50" s="17" t="s">
        <v>51</v>
      </c>
      <c r="B50" s="21"/>
      <c r="C50" s="21"/>
      <c r="D50" s="21"/>
      <c r="E50" s="21"/>
      <c r="F50" s="21"/>
      <c r="G50" s="21"/>
    </row>
    <row r="51" spans="1:7" ht="30.75" customHeight="1" thickBot="1" x14ac:dyDescent="0.3">
      <c r="A51" s="17" t="s">
        <v>52</v>
      </c>
      <c r="B51" s="19" t="s">
        <v>771</v>
      </c>
      <c r="C51" s="19" t="s">
        <v>561</v>
      </c>
      <c r="D51" s="20">
        <v>7.9138521751469697E-26</v>
      </c>
      <c r="E51" s="19" t="s">
        <v>268</v>
      </c>
      <c r="F51" s="19" t="s">
        <v>562</v>
      </c>
      <c r="G51" s="20">
        <v>6.7556103382934598E-25</v>
      </c>
    </row>
    <row r="52" spans="1:7" ht="30.75" customHeight="1" thickBot="1" x14ac:dyDescent="0.3">
      <c r="A52" s="17" t="s">
        <v>53</v>
      </c>
      <c r="B52" s="19" t="s">
        <v>772</v>
      </c>
      <c r="C52" s="19" t="s">
        <v>565</v>
      </c>
      <c r="D52" s="20">
        <v>0</v>
      </c>
      <c r="E52" s="21"/>
      <c r="F52" s="21"/>
      <c r="G52" s="21"/>
    </row>
    <row r="53" spans="1:7" ht="30.75" customHeight="1" thickBot="1" x14ac:dyDescent="0.3">
      <c r="A53" s="17" t="s">
        <v>54</v>
      </c>
      <c r="B53" s="21"/>
      <c r="C53" s="21"/>
      <c r="D53" s="21"/>
      <c r="E53" s="21"/>
      <c r="F53" s="21"/>
      <c r="G53" s="21"/>
    </row>
    <row r="54" spans="1:7" ht="30.75" customHeight="1" thickBot="1" x14ac:dyDescent="0.3">
      <c r="A54" s="17" t="s">
        <v>55</v>
      </c>
      <c r="B54" s="18" t="s">
        <v>773</v>
      </c>
      <c r="C54" s="19" t="s">
        <v>568</v>
      </c>
      <c r="D54" s="20">
        <v>6.6814019911896304E-55</v>
      </c>
      <c r="E54" s="18" t="s">
        <v>275</v>
      </c>
      <c r="F54" s="19" t="s">
        <v>569</v>
      </c>
      <c r="G54" s="20">
        <v>9.6429443319523797E-27</v>
      </c>
    </row>
    <row r="55" spans="1:7" ht="30.75" customHeight="1" thickBot="1" x14ac:dyDescent="0.3">
      <c r="A55" s="17" t="s">
        <v>56</v>
      </c>
      <c r="B55" s="18" t="s">
        <v>774</v>
      </c>
      <c r="C55" s="19" t="s">
        <v>571</v>
      </c>
      <c r="D55" s="20">
        <v>2.3563866062573402E-95</v>
      </c>
      <c r="E55" s="21"/>
      <c r="F55" s="21"/>
      <c r="G55" s="21"/>
    </row>
    <row r="56" spans="1:7" ht="30.75" customHeight="1" thickBot="1" x14ac:dyDescent="0.3">
      <c r="A56" s="17" t="s">
        <v>57</v>
      </c>
      <c r="B56" s="21"/>
      <c r="C56" s="21"/>
      <c r="D56" s="21"/>
      <c r="E56" s="21"/>
      <c r="F56" s="21"/>
      <c r="G56" s="21"/>
    </row>
    <row r="57" spans="1:7" ht="30.75" customHeight="1" thickBot="1" x14ac:dyDescent="0.3">
      <c r="A57" s="17" t="s">
        <v>58</v>
      </c>
      <c r="B57" s="21"/>
      <c r="C57" s="21"/>
      <c r="D57" s="21"/>
      <c r="E57" s="21"/>
      <c r="F57" s="21"/>
      <c r="G57" s="21"/>
    </row>
    <row r="58" spans="1:7" ht="30.75" customHeight="1" thickBot="1" x14ac:dyDescent="0.3">
      <c r="A58" s="17" t="s">
        <v>59</v>
      </c>
      <c r="B58" s="18" t="s">
        <v>775</v>
      </c>
      <c r="C58" s="19" t="s">
        <v>576</v>
      </c>
      <c r="D58" s="20">
        <v>1.6839735522738301E-61</v>
      </c>
      <c r="E58" s="21"/>
      <c r="F58" s="21"/>
      <c r="G58" s="21"/>
    </row>
    <row r="59" spans="1:7" ht="30.75" customHeight="1" thickBot="1" x14ac:dyDescent="0.3">
      <c r="A59" s="17" t="s">
        <v>60</v>
      </c>
      <c r="B59" s="18" t="s">
        <v>776</v>
      </c>
      <c r="C59" s="19" t="s">
        <v>578</v>
      </c>
      <c r="D59" s="20">
        <v>1.3403874323412E-53</v>
      </c>
      <c r="E59" s="19" t="s">
        <v>285</v>
      </c>
      <c r="F59" s="19" t="s">
        <v>579</v>
      </c>
      <c r="G59" s="20">
        <v>3.9932441428689799E-29</v>
      </c>
    </row>
    <row r="60" spans="1:7" ht="30.75" customHeight="1" thickBot="1" x14ac:dyDescent="0.3">
      <c r="A60" s="17" t="s">
        <v>61</v>
      </c>
      <c r="B60" s="18" t="s">
        <v>777</v>
      </c>
      <c r="C60" s="19" t="s">
        <v>581</v>
      </c>
      <c r="D60" s="20">
        <v>2.2259833359509699E-180</v>
      </c>
      <c r="E60" s="18" t="s">
        <v>288</v>
      </c>
      <c r="F60" s="19" t="s">
        <v>582</v>
      </c>
      <c r="G60" s="20">
        <v>3.8336956173096799E-118</v>
      </c>
    </row>
    <row r="61" spans="1:7" ht="30.75" customHeight="1" thickBot="1" x14ac:dyDescent="0.3">
      <c r="A61" s="17" t="s">
        <v>62</v>
      </c>
      <c r="B61" s="18" t="s">
        <v>778</v>
      </c>
      <c r="C61" s="19" t="s">
        <v>584</v>
      </c>
      <c r="D61" s="20">
        <v>0</v>
      </c>
      <c r="E61" s="19" t="s">
        <v>291</v>
      </c>
      <c r="F61" s="19" t="s">
        <v>585</v>
      </c>
      <c r="G61" s="20">
        <v>0</v>
      </c>
    </row>
    <row r="62" spans="1:7" ht="30.75" customHeight="1" thickBot="1" x14ac:dyDescent="0.3">
      <c r="A62" s="17" t="s">
        <v>63</v>
      </c>
      <c r="B62" s="21"/>
      <c r="C62" s="21"/>
      <c r="D62" s="21"/>
      <c r="E62" s="19" t="s">
        <v>294</v>
      </c>
      <c r="F62" s="19" t="s">
        <v>588</v>
      </c>
      <c r="G62" s="20">
        <v>8.4330251943522703E-27</v>
      </c>
    </row>
    <row r="63" spans="1:7" ht="30.75" customHeight="1" thickBot="1" x14ac:dyDescent="0.3">
      <c r="A63" s="17" t="s">
        <v>64</v>
      </c>
      <c r="B63" s="18" t="s">
        <v>779</v>
      </c>
      <c r="C63" s="19" t="s">
        <v>590</v>
      </c>
      <c r="D63" s="20">
        <v>0</v>
      </c>
      <c r="E63" s="19" t="s">
        <v>297</v>
      </c>
      <c r="F63" s="19" t="s">
        <v>591</v>
      </c>
      <c r="G63" s="20">
        <v>0</v>
      </c>
    </row>
    <row r="64" spans="1:7" ht="30.75" customHeight="1" thickBot="1" x14ac:dyDescent="0.3">
      <c r="A64" s="17" t="s">
        <v>65</v>
      </c>
      <c r="B64" s="18" t="s">
        <v>780</v>
      </c>
      <c r="C64" s="19" t="s">
        <v>593</v>
      </c>
      <c r="D64" s="20">
        <v>4.9351111787677898E-76</v>
      </c>
      <c r="E64" s="19" t="s">
        <v>300</v>
      </c>
      <c r="F64" s="19" t="s">
        <v>594</v>
      </c>
      <c r="G64" s="20">
        <v>9.6712452964438596E-29</v>
      </c>
    </row>
    <row r="65" spans="1:7" ht="30.75" customHeight="1" thickBot="1" x14ac:dyDescent="0.3">
      <c r="A65" s="17" t="s">
        <v>66</v>
      </c>
      <c r="B65" s="18" t="s">
        <v>781</v>
      </c>
      <c r="C65" s="19" t="s">
        <v>596</v>
      </c>
      <c r="D65" s="20">
        <v>1.65654221345216E-117</v>
      </c>
      <c r="E65" s="19" t="s">
        <v>303</v>
      </c>
      <c r="F65" s="19" t="s">
        <v>597</v>
      </c>
      <c r="G65" s="20">
        <v>7.0917187862317405E-80</v>
      </c>
    </row>
    <row r="66" spans="1:7" ht="30.75" customHeight="1" thickBot="1" x14ac:dyDescent="0.3">
      <c r="A66" s="17" t="s">
        <v>67</v>
      </c>
      <c r="B66" s="18" t="s">
        <v>782</v>
      </c>
      <c r="C66" s="19" t="s">
        <v>599</v>
      </c>
      <c r="D66" s="20">
        <v>4.10074955615926E-46</v>
      </c>
      <c r="E66" s="19" t="s">
        <v>306</v>
      </c>
      <c r="F66" s="19" t="s">
        <v>600</v>
      </c>
      <c r="G66" s="20">
        <v>5.2567684756215599E-24</v>
      </c>
    </row>
    <row r="67" spans="1:7" ht="30.75" customHeight="1" thickBot="1" x14ac:dyDescent="0.3">
      <c r="A67" s="17" t="s">
        <v>68</v>
      </c>
      <c r="B67" s="18" t="s">
        <v>765</v>
      </c>
      <c r="C67" s="19" t="s">
        <v>539</v>
      </c>
      <c r="D67" s="20">
        <v>0</v>
      </c>
      <c r="E67" s="21"/>
      <c r="F67" s="21"/>
      <c r="G67" s="21"/>
    </row>
    <row r="68" spans="1:7" ht="30.75" customHeight="1" thickBot="1" x14ac:dyDescent="0.3">
      <c r="A68" s="17" t="s">
        <v>69</v>
      </c>
      <c r="B68" s="21"/>
      <c r="C68" s="21"/>
      <c r="D68" s="21"/>
      <c r="E68" s="21"/>
      <c r="F68" s="21"/>
      <c r="G68" s="21"/>
    </row>
    <row r="69" spans="1:7" ht="30.75" customHeight="1" thickBot="1" x14ac:dyDescent="0.3">
      <c r="A69" s="17" t="s">
        <v>70</v>
      </c>
      <c r="B69" s="19" t="s">
        <v>783</v>
      </c>
      <c r="C69" s="19" t="s">
        <v>604</v>
      </c>
      <c r="D69" s="20">
        <v>4.8231790431621804E-19</v>
      </c>
      <c r="E69" s="18" t="s">
        <v>275</v>
      </c>
      <c r="F69" s="19" t="s">
        <v>569</v>
      </c>
      <c r="G69" s="20">
        <v>1.7438155847188001E-17</v>
      </c>
    </row>
    <row r="70" spans="1:7" ht="30.75" customHeight="1" thickBot="1" x14ac:dyDescent="0.3">
      <c r="A70" s="17" t="s">
        <v>71</v>
      </c>
      <c r="B70" s="19" t="s">
        <v>784</v>
      </c>
      <c r="C70" s="19" t="s">
        <v>606</v>
      </c>
      <c r="D70" s="20">
        <v>1.65828281948238E-46</v>
      </c>
      <c r="E70" s="19" t="s">
        <v>313</v>
      </c>
      <c r="F70" s="19" t="s">
        <v>607</v>
      </c>
      <c r="G70" s="20">
        <v>1.5522042043125601E-15</v>
      </c>
    </row>
    <row r="71" spans="1:7" ht="30.75" customHeight="1" thickBot="1" x14ac:dyDescent="0.3">
      <c r="A71" s="17" t="s">
        <v>72</v>
      </c>
      <c r="B71" s="18" t="s">
        <v>785</v>
      </c>
      <c r="C71" s="19" t="s">
        <v>609</v>
      </c>
      <c r="D71" s="20">
        <v>2.8361617136251801E-82</v>
      </c>
      <c r="E71" s="21"/>
      <c r="F71" s="21"/>
      <c r="G71" s="21"/>
    </row>
    <row r="72" spans="1:7" ht="30.75" customHeight="1" thickBot="1" x14ac:dyDescent="0.3">
      <c r="A72" s="17" t="s">
        <v>73</v>
      </c>
      <c r="B72" s="18" t="s">
        <v>786</v>
      </c>
      <c r="C72" s="19" t="s">
        <v>612</v>
      </c>
      <c r="D72" s="20">
        <v>0</v>
      </c>
      <c r="E72" s="21"/>
      <c r="F72" s="21"/>
      <c r="G72" s="21"/>
    </row>
    <row r="73" spans="1:7" ht="30.75" customHeight="1" thickBot="1" x14ac:dyDescent="0.3">
      <c r="A73" s="17" t="s">
        <v>74</v>
      </c>
      <c r="B73" s="19" t="s">
        <v>787</v>
      </c>
      <c r="C73" s="19" t="s">
        <v>614</v>
      </c>
      <c r="D73" s="20">
        <v>2.3386083290539E-68</v>
      </c>
      <c r="E73" s="19" t="s">
        <v>321</v>
      </c>
      <c r="F73" s="19" t="s">
        <v>615</v>
      </c>
      <c r="G73" s="20">
        <v>2.4179764707517001E-68</v>
      </c>
    </row>
    <row r="74" spans="1:7" ht="30.75" customHeight="1" thickBot="1" x14ac:dyDescent="0.3">
      <c r="A74" s="17" t="s">
        <v>75</v>
      </c>
      <c r="B74" s="21"/>
      <c r="C74" s="21"/>
      <c r="D74" s="21"/>
      <c r="E74" s="21"/>
      <c r="F74" s="21"/>
      <c r="G74" s="21"/>
    </row>
    <row r="75" spans="1:7" ht="30.75" customHeight="1" thickBot="1" x14ac:dyDescent="0.3">
      <c r="A75" s="25" t="s">
        <v>76</v>
      </c>
      <c r="B75" s="21"/>
      <c r="C75" s="21"/>
      <c r="D75" s="21"/>
      <c r="E75" s="19" t="s">
        <v>325</v>
      </c>
      <c r="F75" s="19" t="s">
        <v>619</v>
      </c>
      <c r="G75" s="20">
        <v>1.3066630923624E-32</v>
      </c>
    </row>
    <row r="76" spans="1:7" ht="30.75" customHeight="1" thickBot="1" x14ac:dyDescent="0.3">
      <c r="A76" s="25" t="s">
        <v>77</v>
      </c>
      <c r="B76" s="21"/>
      <c r="C76" s="21"/>
      <c r="D76" s="21"/>
      <c r="E76" s="21"/>
      <c r="F76" s="21"/>
      <c r="G76" s="21"/>
    </row>
    <row r="77" spans="1:7" ht="30.75" customHeight="1" thickBot="1" x14ac:dyDescent="0.3">
      <c r="A77" s="25" t="s">
        <v>78</v>
      </c>
      <c r="B77" s="21"/>
      <c r="C77" s="21"/>
      <c r="D77" s="21"/>
      <c r="E77" s="18" t="s">
        <v>328</v>
      </c>
      <c r="F77" s="19" t="s">
        <v>622</v>
      </c>
      <c r="G77" s="20">
        <v>0</v>
      </c>
    </row>
    <row r="78" spans="1:7" ht="30.75" customHeight="1" thickBot="1" x14ac:dyDescent="0.3">
      <c r="A78" s="25" t="s">
        <v>79</v>
      </c>
      <c r="B78" s="21"/>
      <c r="C78" s="21"/>
      <c r="D78" s="21"/>
      <c r="E78" s="21"/>
      <c r="F78" s="21"/>
      <c r="G78" s="21"/>
    </row>
    <row r="79" spans="1:7" ht="30.75" customHeight="1" thickBot="1" x14ac:dyDescent="0.3">
      <c r="A79" s="17" t="s">
        <v>80</v>
      </c>
      <c r="B79" s="18" t="s">
        <v>788</v>
      </c>
      <c r="C79" s="19" t="s">
        <v>626</v>
      </c>
      <c r="D79" s="20">
        <v>5.8007317270174497E-101</v>
      </c>
      <c r="E79" s="21"/>
      <c r="F79" s="21"/>
      <c r="G79" s="21"/>
    </row>
    <row r="80" spans="1:7" ht="30.75" customHeight="1" thickBot="1" x14ac:dyDescent="0.3">
      <c r="A80" s="17" t="s">
        <v>81</v>
      </c>
      <c r="B80" s="21"/>
      <c r="C80" s="21"/>
      <c r="D80" s="21"/>
      <c r="E80" s="21"/>
      <c r="F80" s="21"/>
      <c r="G80" s="21"/>
    </row>
    <row r="81" spans="1:7" ht="30.75" customHeight="1" thickBot="1" x14ac:dyDescent="0.3">
      <c r="A81" s="17" t="s">
        <v>82</v>
      </c>
      <c r="B81" s="21"/>
      <c r="C81" s="21"/>
      <c r="D81" s="21"/>
      <c r="E81" s="21"/>
      <c r="F81" s="21"/>
      <c r="G81" s="21"/>
    </row>
    <row r="82" spans="1:7" ht="30.75" customHeight="1" thickBot="1" x14ac:dyDescent="0.3">
      <c r="A82" s="17" t="s">
        <v>83</v>
      </c>
      <c r="B82" s="19" t="s">
        <v>789</v>
      </c>
      <c r="C82" s="19" t="s">
        <v>632</v>
      </c>
      <c r="D82" s="20">
        <v>1.5449314510116999E-101</v>
      </c>
      <c r="E82" s="21"/>
      <c r="F82" s="21"/>
      <c r="G82" s="21"/>
    </row>
    <row r="83" spans="1:7" ht="30.75" customHeight="1" thickBot="1" x14ac:dyDescent="0.3">
      <c r="A83" s="17" t="s">
        <v>84</v>
      </c>
      <c r="B83" s="21"/>
      <c r="C83" s="21"/>
      <c r="D83" s="21"/>
      <c r="E83" s="21"/>
      <c r="F83" s="21"/>
      <c r="G83" s="21"/>
    </row>
    <row r="84" spans="1:7" ht="30.75" customHeight="1" thickBot="1" x14ac:dyDescent="0.3">
      <c r="A84" s="17" t="s">
        <v>85</v>
      </c>
      <c r="B84" s="19" t="s">
        <v>790</v>
      </c>
      <c r="C84" s="19" t="s">
        <v>635</v>
      </c>
      <c r="D84" s="20">
        <v>1.99630088113561E-65</v>
      </c>
      <c r="E84" s="18" t="s">
        <v>342</v>
      </c>
      <c r="F84" s="19" t="s">
        <v>636</v>
      </c>
      <c r="G84" s="20">
        <v>7.5103064438538301E-42</v>
      </c>
    </row>
    <row r="85" spans="1:7" ht="30.75" customHeight="1" thickBot="1" x14ac:dyDescent="0.3">
      <c r="A85" s="17" t="s">
        <v>86</v>
      </c>
      <c r="B85" s="21"/>
      <c r="C85" s="21"/>
      <c r="D85" s="21"/>
      <c r="E85" s="21"/>
      <c r="F85" s="21"/>
      <c r="G85" s="21"/>
    </row>
    <row r="86" spans="1:7" ht="30.75" customHeight="1" thickBot="1" x14ac:dyDescent="0.3">
      <c r="A86" s="17" t="s">
        <v>87</v>
      </c>
      <c r="B86" s="19" t="s">
        <v>791</v>
      </c>
      <c r="C86" s="19" t="s">
        <v>639</v>
      </c>
      <c r="D86" s="20">
        <v>5.5618146040007499E-35</v>
      </c>
      <c r="E86" s="19" t="s">
        <v>344</v>
      </c>
      <c r="F86" s="19" t="s">
        <v>638</v>
      </c>
      <c r="G86" s="20">
        <v>4.1880570812957998E-35</v>
      </c>
    </row>
    <row r="87" spans="1:7" ht="30.75" customHeight="1" thickBot="1" x14ac:dyDescent="0.3">
      <c r="A87" s="17" t="s">
        <v>88</v>
      </c>
      <c r="B87" s="19" t="s">
        <v>786</v>
      </c>
      <c r="C87" s="19" t="s">
        <v>612</v>
      </c>
      <c r="D87" s="20">
        <v>0</v>
      </c>
      <c r="E87" s="21"/>
      <c r="F87" s="21"/>
      <c r="G87" s="21"/>
    </row>
    <row r="88" spans="1:7" ht="30.75" customHeight="1" thickBot="1" x14ac:dyDescent="0.3">
      <c r="A88" s="17" t="s">
        <v>89</v>
      </c>
      <c r="B88" s="18" t="s">
        <v>792</v>
      </c>
      <c r="C88" s="19" t="s">
        <v>641</v>
      </c>
      <c r="D88" s="20">
        <v>6.1906409817389006E-57</v>
      </c>
      <c r="E88" s="19" t="s">
        <v>348</v>
      </c>
      <c r="F88" s="19" t="s">
        <v>642</v>
      </c>
      <c r="G88" s="20">
        <v>1.4231357955910999E-34</v>
      </c>
    </row>
    <row r="89" spans="1:7" ht="30.75" customHeight="1" thickBot="1" x14ac:dyDescent="0.3">
      <c r="A89" s="17" t="s">
        <v>90</v>
      </c>
      <c r="B89" s="18" t="s">
        <v>793</v>
      </c>
      <c r="C89" s="19" t="s">
        <v>644</v>
      </c>
      <c r="D89" s="20">
        <v>0</v>
      </c>
      <c r="E89" s="19" t="s">
        <v>351</v>
      </c>
      <c r="F89" s="19" t="s">
        <v>645</v>
      </c>
      <c r="G89" s="20">
        <v>0</v>
      </c>
    </row>
    <row r="90" spans="1:7" ht="30.75" customHeight="1" thickBot="1" x14ac:dyDescent="0.3">
      <c r="A90" s="17" t="s">
        <v>91</v>
      </c>
      <c r="B90" s="19" t="s">
        <v>794</v>
      </c>
      <c r="C90" s="19" t="s">
        <v>647</v>
      </c>
      <c r="D90" s="20">
        <v>0</v>
      </c>
      <c r="E90" s="21"/>
      <c r="F90" s="21"/>
      <c r="G90" s="21"/>
    </row>
    <row r="91" spans="1:7" ht="30.75" customHeight="1" thickBot="1" x14ac:dyDescent="0.3">
      <c r="A91" s="17" t="s">
        <v>92</v>
      </c>
      <c r="B91" s="18" t="s">
        <v>795</v>
      </c>
      <c r="C91" s="19" t="s">
        <v>649</v>
      </c>
      <c r="D91" s="20">
        <v>2.17350282561938E-161</v>
      </c>
      <c r="E91" s="19" t="s">
        <v>356</v>
      </c>
      <c r="F91" s="19" t="s">
        <v>650</v>
      </c>
      <c r="G91" s="20">
        <v>1.68067737184596E-127</v>
      </c>
    </row>
    <row r="92" spans="1:7" ht="30.75" customHeight="1" thickBot="1" x14ac:dyDescent="0.3">
      <c r="A92" s="17" t="s">
        <v>93</v>
      </c>
      <c r="B92" s="18" t="s">
        <v>796</v>
      </c>
      <c r="C92" s="19" t="s">
        <v>652</v>
      </c>
      <c r="D92" s="20">
        <v>2.08046982216876E-78</v>
      </c>
      <c r="E92" s="18" t="s">
        <v>359</v>
      </c>
      <c r="F92" s="19" t="s">
        <v>653</v>
      </c>
      <c r="G92" s="20">
        <v>2.4311223679546701E-30</v>
      </c>
    </row>
    <row r="93" spans="1:7" ht="30.75" customHeight="1" thickBot="1" x14ac:dyDescent="0.3">
      <c r="A93" s="17" t="s">
        <v>94</v>
      </c>
      <c r="B93" s="21"/>
      <c r="C93" s="21"/>
      <c r="D93" s="21"/>
      <c r="E93" s="21"/>
      <c r="F93" s="21"/>
      <c r="G93" s="21"/>
    </row>
    <row r="94" spans="1:7" ht="30.75" customHeight="1" thickBot="1" x14ac:dyDescent="0.3">
      <c r="A94" s="25" t="s">
        <v>95</v>
      </c>
      <c r="B94" s="21"/>
      <c r="C94" s="21"/>
      <c r="D94" s="21"/>
      <c r="E94" s="21"/>
      <c r="F94" s="21"/>
      <c r="G94" s="21"/>
    </row>
    <row r="95" spans="1:7" ht="30.75" customHeight="1" thickBot="1" x14ac:dyDescent="0.3">
      <c r="A95" s="25" t="s">
        <v>96</v>
      </c>
      <c r="B95" s="21"/>
      <c r="C95" s="21"/>
      <c r="D95" s="21"/>
      <c r="E95" s="21"/>
      <c r="F95" s="21"/>
      <c r="G95" s="21"/>
    </row>
    <row r="96" spans="1:7" ht="30.75" customHeight="1" thickBot="1" x14ac:dyDescent="0.3">
      <c r="A96" s="25" t="s">
        <v>97</v>
      </c>
      <c r="B96" s="21"/>
      <c r="C96" s="21"/>
      <c r="D96" s="21"/>
      <c r="E96" s="21"/>
      <c r="F96" s="21"/>
      <c r="G96" s="21"/>
    </row>
    <row r="97" spans="1:7" ht="30.75" customHeight="1" thickBot="1" x14ac:dyDescent="0.3">
      <c r="A97" s="17" t="s">
        <v>98</v>
      </c>
      <c r="B97" s="19" t="s">
        <v>772</v>
      </c>
      <c r="C97" s="19" t="s">
        <v>565</v>
      </c>
      <c r="D97" s="20">
        <v>0</v>
      </c>
      <c r="E97" s="21"/>
      <c r="F97" s="21"/>
      <c r="G97" s="21"/>
    </row>
    <row r="98" spans="1:7" ht="30.75" customHeight="1" thickBot="1" x14ac:dyDescent="0.3">
      <c r="A98" s="25" t="s">
        <v>99</v>
      </c>
      <c r="B98" s="21"/>
      <c r="C98" s="21"/>
      <c r="D98" s="21"/>
      <c r="E98" s="21"/>
      <c r="F98" s="21"/>
      <c r="G98" s="21"/>
    </row>
    <row r="99" spans="1:7" ht="30.75" customHeight="1" thickBot="1" x14ac:dyDescent="0.3">
      <c r="A99" s="25" t="s">
        <v>100</v>
      </c>
      <c r="B99" s="21"/>
      <c r="C99" s="21"/>
      <c r="D99" s="21"/>
      <c r="E99" s="21"/>
      <c r="F99" s="21"/>
      <c r="G99" s="21"/>
    </row>
    <row r="100" spans="1:7" ht="30.75" customHeight="1" thickBot="1" x14ac:dyDescent="0.3">
      <c r="A100" s="17" t="s">
        <v>101</v>
      </c>
      <c r="B100" s="19" t="s">
        <v>797</v>
      </c>
      <c r="C100" s="19" t="s">
        <v>662</v>
      </c>
      <c r="D100" s="20">
        <v>1.8051210013786299E-48</v>
      </c>
      <c r="E100" s="21"/>
      <c r="F100" s="21"/>
      <c r="G100" s="21"/>
    </row>
    <row r="101" spans="1:7" ht="30.75" customHeight="1" thickBot="1" x14ac:dyDescent="0.3">
      <c r="A101" s="25" t="s">
        <v>102</v>
      </c>
      <c r="B101" s="21"/>
      <c r="C101" s="21"/>
      <c r="D101" s="21"/>
      <c r="E101" s="21"/>
      <c r="F101" s="21"/>
      <c r="G101" s="21"/>
    </row>
    <row r="102" spans="1:7" ht="30.75" customHeight="1" thickBot="1" x14ac:dyDescent="0.3">
      <c r="A102" s="25" t="s">
        <v>103</v>
      </c>
      <c r="B102" s="21"/>
      <c r="C102" s="21"/>
      <c r="D102" s="21"/>
      <c r="E102" s="21"/>
      <c r="F102" s="21"/>
      <c r="G102" s="21"/>
    </row>
    <row r="103" spans="1:7" ht="30.75" customHeight="1" thickBot="1" x14ac:dyDescent="0.3">
      <c r="A103" s="17" t="s">
        <v>104</v>
      </c>
      <c r="B103" s="18" t="s">
        <v>759</v>
      </c>
      <c r="C103" s="19" t="s">
        <v>520</v>
      </c>
      <c r="D103" s="20">
        <v>8.8652863920232195E-101</v>
      </c>
      <c r="E103" s="21"/>
      <c r="F103" s="21"/>
      <c r="G103" s="21"/>
    </row>
    <row r="104" spans="1:7" ht="30.75" customHeight="1" thickBot="1" x14ac:dyDescent="0.3">
      <c r="A104" s="17" t="s">
        <v>105</v>
      </c>
      <c r="B104" s="21"/>
      <c r="C104" s="21"/>
      <c r="D104" s="21"/>
      <c r="E104" s="21"/>
      <c r="F104" s="21"/>
      <c r="G104" s="21"/>
    </row>
    <row r="105" spans="1:7" ht="30.75" customHeight="1" thickBot="1" x14ac:dyDescent="0.3">
      <c r="A105" s="17" t="s">
        <v>106</v>
      </c>
      <c r="B105" s="21"/>
      <c r="C105" s="21"/>
      <c r="D105" s="21"/>
      <c r="E105" s="21"/>
      <c r="F105" s="21"/>
      <c r="G105" s="21"/>
    </row>
    <row r="106" spans="1:7" ht="30.75" customHeight="1" thickBot="1" x14ac:dyDescent="0.3">
      <c r="A106" s="17" t="s">
        <v>107</v>
      </c>
      <c r="B106" s="21"/>
      <c r="C106" s="21"/>
      <c r="D106" s="21"/>
      <c r="E106" s="19" t="s">
        <v>374</v>
      </c>
      <c r="F106" s="19" t="s">
        <v>668</v>
      </c>
      <c r="G106" s="20">
        <v>2.5256094318502098E-90</v>
      </c>
    </row>
    <row r="107" spans="1:7" ht="30.75" customHeight="1" thickBot="1" x14ac:dyDescent="0.3">
      <c r="A107" s="17" t="s">
        <v>108</v>
      </c>
      <c r="B107" s="18" t="s">
        <v>798</v>
      </c>
      <c r="C107" s="19" t="s">
        <v>670</v>
      </c>
      <c r="D107" s="20">
        <v>2.59665523719084E-96</v>
      </c>
      <c r="E107" s="19" t="s">
        <v>377</v>
      </c>
      <c r="F107" s="19" t="s">
        <v>671</v>
      </c>
      <c r="G107" s="20">
        <v>3.7746472618003102E-72</v>
      </c>
    </row>
    <row r="108" spans="1:7" ht="30.75" customHeight="1" thickBot="1" x14ac:dyDescent="0.3">
      <c r="A108" s="17" t="s">
        <v>109</v>
      </c>
      <c r="B108" s="18" t="s">
        <v>799</v>
      </c>
      <c r="C108" s="19" t="s">
        <v>673</v>
      </c>
      <c r="D108" s="20">
        <v>2.45987850174771E-134</v>
      </c>
      <c r="E108" s="19" t="s">
        <v>380</v>
      </c>
      <c r="F108" s="19" t="s">
        <v>674</v>
      </c>
      <c r="G108" s="20">
        <v>1.840034749263E-13</v>
      </c>
    </row>
    <row r="109" spans="1:7" ht="30.75" customHeight="1" thickBot="1" x14ac:dyDescent="0.3">
      <c r="A109" s="17" t="s">
        <v>110</v>
      </c>
      <c r="B109" s="18" t="s">
        <v>800</v>
      </c>
      <c r="C109" s="19" t="s">
        <v>676</v>
      </c>
      <c r="D109" s="20">
        <v>4.7712243523694703E-75</v>
      </c>
      <c r="E109" s="19" t="s">
        <v>383</v>
      </c>
      <c r="F109" s="19" t="s">
        <v>677</v>
      </c>
      <c r="G109" s="20">
        <v>4.2701636110069102E-26</v>
      </c>
    </row>
    <row r="110" spans="1:7" ht="30.75" customHeight="1" thickBot="1" x14ac:dyDescent="0.3">
      <c r="A110" s="17" t="s">
        <v>111</v>
      </c>
      <c r="B110" s="21"/>
      <c r="C110" s="21"/>
      <c r="D110" s="21"/>
      <c r="E110" s="21"/>
      <c r="F110" s="21"/>
      <c r="G110" s="21"/>
    </row>
    <row r="111" spans="1:7" ht="30.75" customHeight="1" thickBot="1" x14ac:dyDescent="0.3">
      <c r="A111" s="17" t="s">
        <v>112</v>
      </c>
      <c r="B111" s="18" t="s">
        <v>801</v>
      </c>
      <c r="C111" s="19" t="s">
        <v>679</v>
      </c>
      <c r="D111" s="20">
        <v>1.3521157893759E-67</v>
      </c>
      <c r="E111" s="21"/>
      <c r="F111" s="21"/>
      <c r="G111" s="21"/>
    </row>
    <row r="112" spans="1:7" ht="30.75" customHeight="1" thickBot="1" x14ac:dyDescent="0.3">
      <c r="A112" s="17" t="s">
        <v>113</v>
      </c>
      <c r="B112" s="18" t="s">
        <v>802</v>
      </c>
      <c r="C112" s="19" t="s">
        <v>681</v>
      </c>
      <c r="D112" s="20">
        <v>3.6427179721539098E-67</v>
      </c>
      <c r="E112" s="21"/>
      <c r="F112" s="21"/>
      <c r="G112" s="21"/>
    </row>
    <row r="113" spans="1:7" ht="30.75" customHeight="1" thickBot="1" x14ac:dyDescent="0.3">
      <c r="A113" s="17" t="s">
        <v>114</v>
      </c>
      <c r="B113" s="21"/>
      <c r="C113" s="21"/>
      <c r="D113" s="21"/>
      <c r="E113" s="19" t="s">
        <v>389</v>
      </c>
      <c r="F113" s="19" t="s">
        <v>683</v>
      </c>
      <c r="G113" s="20">
        <v>1.5625564235205901E-45</v>
      </c>
    </row>
    <row r="114" spans="1:7" ht="30.75" customHeight="1" thickBot="1" x14ac:dyDescent="0.3">
      <c r="A114" s="17" t="s">
        <v>115</v>
      </c>
      <c r="B114" s="18" t="s">
        <v>759</v>
      </c>
      <c r="C114" s="19" t="s">
        <v>520</v>
      </c>
      <c r="D114" s="20">
        <v>5.1238092037806496E-125</v>
      </c>
      <c r="E114" s="21"/>
      <c r="F114" s="21"/>
      <c r="G114" s="21"/>
    </row>
    <row r="115" spans="1:7" ht="30.75" customHeight="1" thickBot="1" x14ac:dyDescent="0.3">
      <c r="A115" s="17" t="s">
        <v>116</v>
      </c>
      <c r="B115" s="21"/>
      <c r="C115" s="21"/>
      <c r="D115" s="21"/>
      <c r="E115" s="21"/>
      <c r="F115" s="21"/>
      <c r="G115" s="21"/>
    </row>
    <row r="116" spans="1:7" ht="30.75" customHeight="1" thickBot="1" x14ac:dyDescent="0.3">
      <c r="A116" s="17" t="s">
        <v>117</v>
      </c>
      <c r="B116" s="21"/>
      <c r="C116" s="21"/>
      <c r="D116" s="21"/>
      <c r="E116" s="21"/>
      <c r="F116" s="21"/>
      <c r="G116" s="21"/>
    </row>
    <row r="117" spans="1:7" ht="30.75" customHeight="1" thickBot="1" x14ac:dyDescent="0.3">
      <c r="A117" s="17" t="s">
        <v>118</v>
      </c>
      <c r="B117" s="18" t="s">
        <v>803</v>
      </c>
      <c r="C117" s="19" t="s">
        <v>687</v>
      </c>
      <c r="D117" s="20">
        <v>3.0596859115014202E-69</v>
      </c>
      <c r="E117" s="21"/>
      <c r="F117" s="21"/>
      <c r="G117" s="21"/>
    </row>
    <row r="118" spans="1:7" ht="30.75" customHeight="1" thickBot="1" x14ac:dyDescent="0.3">
      <c r="A118" s="17" t="s">
        <v>119</v>
      </c>
      <c r="B118" s="21"/>
      <c r="C118" s="21"/>
      <c r="D118" s="21"/>
      <c r="E118" s="21"/>
      <c r="F118" s="21"/>
      <c r="G118" s="21"/>
    </row>
    <row r="119" spans="1:7" ht="30.75" customHeight="1" thickBot="1" x14ac:dyDescent="0.3">
      <c r="A119" s="17" t="s">
        <v>120</v>
      </c>
      <c r="B119" s="18" t="s">
        <v>804</v>
      </c>
      <c r="C119" s="19" t="s">
        <v>689</v>
      </c>
      <c r="D119" s="20">
        <v>1.9518199058993899E-82</v>
      </c>
      <c r="E119" s="21"/>
      <c r="F119" s="21"/>
      <c r="G119" s="21"/>
    </row>
    <row r="120" spans="1:7" ht="30.75" customHeight="1" thickBot="1" x14ac:dyDescent="0.3">
      <c r="A120" s="17" t="s">
        <v>121</v>
      </c>
      <c r="B120" s="18" t="s">
        <v>805</v>
      </c>
      <c r="C120" s="19" t="s">
        <v>691</v>
      </c>
      <c r="D120" s="20">
        <v>1.9255562645773199E-13</v>
      </c>
      <c r="E120" s="21"/>
      <c r="F120" s="21"/>
      <c r="G120" s="21"/>
    </row>
    <row r="121" spans="1:7" ht="30.75" customHeight="1" thickBot="1" x14ac:dyDescent="0.3">
      <c r="A121" s="17" t="s">
        <v>122</v>
      </c>
      <c r="B121" s="18" t="s">
        <v>759</v>
      </c>
      <c r="C121" s="19" t="s">
        <v>520</v>
      </c>
      <c r="D121" s="20">
        <v>6.64090791879219E-74</v>
      </c>
      <c r="E121" s="21"/>
      <c r="F121" s="21"/>
      <c r="G121" s="21"/>
    </row>
    <row r="122" spans="1:7" ht="30.75" customHeight="1" thickBot="1" x14ac:dyDescent="0.3">
      <c r="A122" s="17" t="s">
        <v>123</v>
      </c>
      <c r="B122" s="21"/>
      <c r="C122" s="21"/>
      <c r="D122" s="21"/>
      <c r="E122" s="21"/>
      <c r="F122" s="21"/>
      <c r="G122" s="21"/>
    </row>
    <row r="123" spans="1:7" ht="30.75" customHeight="1" thickBot="1" x14ac:dyDescent="0.3">
      <c r="A123" s="17" t="s">
        <v>124</v>
      </c>
      <c r="B123" s="21"/>
      <c r="C123" s="21"/>
      <c r="D123" s="21"/>
      <c r="E123" s="21"/>
      <c r="F123" s="21"/>
      <c r="G123" s="21"/>
    </row>
    <row r="124" spans="1:7" ht="30.75" customHeight="1" thickBot="1" x14ac:dyDescent="0.3">
      <c r="A124" s="17" t="s">
        <v>125</v>
      </c>
      <c r="B124" s="19" t="s">
        <v>806</v>
      </c>
      <c r="C124" s="19" t="s">
        <v>697</v>
      </c>
      <c r="D124" s="20">
        <v>8.3533890105896702E-52</v>
      </c>
      <c r="E124" s="21"/>
      <c r="F124" s="21"/>
      <c r="G124" s="21"/>
    </row>
    <row r="125" spans="1:7" ht="30.75" customHeight="1" thickBot="1" x14ac:dyDescent="0.3">
      <c r="A125" s="25" t="s">
        <v>126</v>
      </c>
      <c r="B125" s="21"/>
      <c r="C125" s="21"/>
      <c r="D125" s="21"/>
      <c r="E125" s="21"/>
      <c r="F125" s="21"/>
      <c r="G125" s="21"/>
    </row>
    <row r="126" spans="1:7" ht="30.75" customHeight="1" thickBot="1" x14ac:dyDescent="0.3">
      <c r="A126" s="25" t="s">
        <v>127</v>
      </c>
      <c r="B126" s="21"/>
      <c r="C126" s="21"/>
      <c r="D126" s="21"/>
      <c r="E126" s="21"/>
      <c r="F126" s="21"/>
      <c r="G126" s="21"/>
    </row>
    <row r="127" spans="1:7" ht="30.75" customHeight="1" thickBot="1" x14ac:dyDescent="0.3">
      <c r="A127" s="25" t="s">
        <v>128</v>
      </c>
      <c r="B127" s="21"/>
      <c r="C127" s="21"/>
      <c r="D127" s="21"/>
      <c r="E127" s="21"/>
      <c r="F127" s="21"/>
      <c r="G127" s="21"/>
    </row>
    <row r="128" spans="1:7" ht="30.75" customHeight="1" thickBot="1" x14ac:dyDescent="0.3">
      <c r="A128" s="25" t="s">
        <v>129</v>
      </c>
      <c r="B128" s="21"/>
      <c r="C128" s="21"/>
      <c r="D128" s="21"/>
      <c r="E128" s="21"/>
      <c r="F128" s="21"/>
      <c r="G128" s="21"/>
    </row>
    <row r="129" spans="1:7" ht="30.75" customHeight="1" thickBot="1" x14ac:dyDescent="0.3">
      <c r="A129" s="25" t="s">
        <v>130</v>
      </c>
      <c r="B129" s="21"/>
      <c r="C129" s="21"/>
      <c r="D129" s="21"/>
      <c r="E129" s="21"/>
      <c r="F129" s="21"/>
      <c r="G129" s="21"/>
    </row>
    <row r="130" spans="1:7" ht="30.75" customHeight="1" thickBot="1" x14ac:dyDescent="0.3">
      <c r="A130" s="17" t="s">
        <v>131</v>
      </c>
      <c r="B130" s="19" t="s">
        <v>807</v>
      </c>
      <c r="C130" s="19" t="s">
        <v>704</v>
      </c>
      <c r="D130" s="20">
        <v>2.2136716407970101E-20</v>
      </c>
      <c r="E130" s="21"/>
      <c r="F130" s="21"/>
      <c r="G130" s="21"/>
    </row>
    <row r="131" spans="1:7" ht="30.75" customHeight="1" thickBot="1" x14ac:dyDescent="0.3">
      <c r="A131" s="17" t="s">
        <v>132</v>
      </c>
      <c r="B131" s="19" t="s">
        <v>808</v>
      </c>
      <c r="C131" s="19" t="s">
        <v>707</v>
      </c>
      <c r="D131" s="20">
        <v>5.2550157625267896E-49</v>
      </c>
      <c r="E131" s="21"/>
      <c r="F131" s="21"/>
      <c r="G131" s="21"/>
    </row>
    <row r="132" spans="1:7" ht="30.75" customHeight="1" thickBot="1" x14ac:dyDescent="0.3">
      <c r="A132" s="17" t="s">
        <v>133</v>
      </c>
      <c r="B132" s="18" t="s">
        <v>809</v>
      </c>
      <c r="C132" s="19" t="s">
        <v>709</v>
      </c>
      <c r="D132" s="20">
        <v>6.1534671681268598E-28</v>
      </c>
      <c r="E132" s="21"/>
      <c r="F132" s="21"/>
      <c r="G132" s="21"/>
    </row>
    <row r="133" spans="1:7" ht="30.75" customHeight="1" thickBot="1" x14ac:dyDescent="0.3">
      <c r="A133" s="17" t="s">
        <v>134</v>
      </c>
      <c r="B133" s="21"/>
      <c r="C133" s="21"/>
      <c r="D133" s="21"/>
      <c r="E133" s="21"/>
      <c r="F133" s="21"/>
      <c r="G133" s="21"/>
    </row>
    <row r="134" spans="1:7" ht="30.75" customHeight="1" thickBot="1" x14ac:dyDescent="0.3">
      <c r="A134" s="17" t="s">
        <v>135</v>
      </c>
      <c r="B134" s="18" t="s">
        <v>810</v>
      </c>
      <c r="C134" s="19" t="s">
        <v>713</v>
      </c>
      <c r="D134" s="20">
        <v>0</v>
      </c>
      <c r="E134" s="21"/>
      <c r="F134" s="21"/>
      <c r="G134" s="21"/>
    </row>
    <row r="135" spans="1:7" ht="30.75" customHeight="1" thickBot="1" x14ac:dyDescent="0.3">
      <c r="A135" s="17" t="s">
        <v>136</v>
      </c>
      <c r="B135" s="18" t="s">
        <v>811</v>
      </c>
      <c r="C135" s="19" t="s">
        <v>715</v>
      </c>
      <c r="D135" s="20">
        <v>0</v>
      </c>
      <c r="E135" s="21"/>
      <c r="F135" s="21"/>
      <c r="G135" s="21"/>
    </row>
    <row r="136" spans="1:7" ht="30.75" customHeight="1" thickBot="1" x14ac:dyDescent="0.3">
      <c r="A136" s="17" t="s">
        <v>137</v>
      </c>
      <c r="B136" s="18" t="s">
        <v>765</v>
      </c>
      <c r="C136" s="19" t="s">
        <v>539</v>
      </c>
      <c r="D136" s="20">
        <v>0</v>
      </c>
      <c r="E136" s="21"/>
      <c r="F136" s="21"/>
      <c r="G136" s="21"/>
    </row>
    <row r="137" spans="1:7" ht="27.75" customHeight="1" thickBot="1" x14ac:dyDescent="0.3">
      <c r="A137" s="17" t="s">
        <v>138</v>
      </c>
      <c r="B137" s="21"/>
      <c r="C137" s="21"/>
      <c r="D137" s="21"/>
      <c r="E137" s="21"/>
      <c r="F137" s="21"/>
      <c r="G137" s="21"/>
    </row>
    <row r="138" spans="1:7" ht="47.25" customHeight="1" thickBot="1" x14ac:dyDescent="0.3">
      <c r="A138" s="17" t="s">
        <v>139</v>
      </c>
      <c r="B138" s="21"/>
      <c r="C138" s="21"/>
      <c r="D138" s="21"/>
      <c r="E138" s="19" t="s">
        <v>424</v>
      </c>
      <c r="F138" s="19" t="s">
        <v>718</v>
      </c>
      <c r="G138" s="20">
        <v>6.88620410259717E-13</v>
      </c>
    </row>
    <row r="139" spans="1:7" ht="30.75" customHeight="1" thickBot="1" x14ac:dyDescent="0.3">
      <c r="A139" s="17" t="s">
        <v>140</v>
      </c>
      <c r="B139" s="18" t="s">
        <v>812</v>
      </c>
      <c r="C139" s="19" t="s">
        <v>719</v>
      </c>
      <c r="D139" s="20">
        <v>9.7634236942382999E-90</v>
      </c>
      <c r="E139" s="21"/>
      <c r="F139" s="21"/>
      <c r="G139" s="21"/>
    </row>
    <row r="140" spans="1:7" ht="30.75" customHeight="1" thickBot="1" x14ac:dyDescent="0.3">
      <c r="A140" s="17" t="s">
        <v>141</v>
      </c>
      <c r="B140" s="21"/>
      <c r="C140" s="21"/>
      <c r="D140" s="21"/>
      <c r="E140" s="21"/>
      <c r="F140" s="21"/>
      <c r="G140" s="21"/>
    </row>
    <row r="141" spans="1:7" ht="30.75" customHeight="1" thickBot="1" x14ac:dyDescent="0.3">
      <c r="A141" s="17" t="s">
        <v>142</v>
      </c>
      <c r="B141" s="21"/>
      <c r="C141" s="21"/>
      <c r="D141" s="21"/>
      <c r="E141" s="21"/>
      <c r="F141" s="21"/>
      <c r="G141" s="21"/>
    </row>
    <row r="142" spans="1:7" ht="30.75" customHeight="1" thickBot="1" x14ac:dyDescent="0.3">
      <c r="A142" s="17" t="s">
        <v>143</v>
      </c>
      <c r="B142" s="21"/>
      <c r="C142" s="21"/>
      <c r="D142" s="21"/>
      <c r="E142" s="21"/>
      <c r="F142" s="21"/>
      <c r="G142" s="21"/>
    </row>
    <row r="143" spans="1:7" ht="30.75" customHeight="1" thickBot="1" x14ac:dyDescent="0.3">
      <c r="A143" s="17" t="s">
        <v>144</v>
      </c>
      <c r="B143" s="18" t="s">
        <v>813</v>
      </c>
      <c r="C143" s="19" t="s">
        <v>724</v>
      </c>
      <c r="D143" s="20">
        <v>0</v>
      </c>
      <c r="E143" s="21"/>
      <c r="F143" s="21"/>
      <c r="G143" s="21"/>
    </row>
    <row r="144" spans="1:7" ht="30.75" customHeight="1" thickBot="1" x14ac:dyDescent="0.3">
      <c r="A144" s="17" t="s">
        <v>145</v>
      </c>
      <c r="B144" s="18" t="s">
        <v>814</v>
      </c>
      <c r="C144" s="19" t="s">
        <v>726</v>
      </c>
      <c r="D144" s="20">
        <v>2.1785929540700499E-171</v>
      </c>
      <c r="E144" s="21"/>
      <c r="F144" s="21"/>
      <c r="G144" s="21"/>
    </row>
    <row r="145" spans="1:7" ht="30.75" customHeight="1" thickBot="1" x14ac:dyDescent="0.3">
      <c r="A145" s="17" t="s">
        <v>146</v>
      </c>
      <c r="B145" s="19" t="s">
        <v>815</v>
      </c>
      <c r="C145" s="19" t="s">
        <v>729</v>
      </c>
      <c r="D145" s="20">
        <v>4.2963886254955397E-14</v>
      </c>
      <c r="E145" s="21"/>
      <c r="F145" s="21"/>
      <c r="G145" s="21"/>
    </row>
    <row r="146" spans="1:7" ht="30.75" customHeight="1" thickBot="1" x14ac:dyDescent="0.3">
      <c r="A146" s="17" t="s">
        <v>147</v>
      </c>
      <c r="B146" s="19" t="s">
        <v>816</v>
      </c>
      <c r="C146" s="19" t="s">
        <v>732</v>
      </c>
      <c r="D146" s="20">
        <v>1.28561853250094E-53</v>
      </c>
      <c r="E146" s="21"/>
      <c r="F146" s="21"/>
      <c r="G146" s="21"/>
    </row>
    <row r="147" spans="1:7" ht="30.75" customHeight="1" thickBot="1" x14ac:dyDescent="0.3">
      <c r="A147" s="25" t="s">
        <v>148</v>
      </c>
      <c r="B147" s="21"/>
      <c r="C147" s="21"/>
      <c r="D147" s="21"/>
      <c r="E147" s="21"/>
      <c r="F147" s="21"/>
      <c r="G147" s="21"/>
    </row>
    <row r="148" spans="1:7" ht="30.75" customHeight="1" thickBot="1" x14ac:dyDescent="0.3">
      <c r="A148" s="25" t="s">
        <v>149</v>
      </c>
      <c r="B148" s="21"/>
      <c r="C148" s="21"/>
      <c r="D148" s="21"/>
      <c r="E148" s="21"/>
      <c r="F148" s="21"/>
      <c r="G148" s="21"/>
    </row>
    <row r="149" spans="1:7" ht="30.75" customHeight="1" thickBot="1" x14ac:dyDescent="0.3">
      <c r="A149" s="17" t="s">
        <v>150</v>
      </c>
      <c r="B149" s="21"/>
      <c r="C149" s="21"/>
      <c r="D149" s="21"/>
      <c r="E149" s="21"/>
      <c r="F149" s="21"/>
      <c r="G149" s="21"/>
    </row>
    <row r="150" spans="1:7" ht="30.75" customHeight="1" thickBot="1" x14ac:dyDescent="0.3">
      <c r="A150" s="17" t="s">
        <v>151</v>
      </c>
      <c r="B150" s="19" t="s">
        <v>817</v>
      </c>
      <c r="C150" s="19" t="s">
        <v>736</v>
      </c>
      <c r="D150" s="20">
        <v>1.7076180436324601E-31</v>
      </c>
      <c r="E150" s="21"/>
      <c r="F150" s="21"/>
      <c r="G150" s="21"/>
    </row>
    <row r="151" spans="1:7" ht="30.75" customHeight="1" thickBot="1" x14ac:dyDescent="0.3">
      <c r="A151" s="17" t="s">
        <v>152</v>
      </c>
      <c r="B151" s="19" t="s">
        <v>818</v>
      </c>
      <c r="C151" s="19" t="s">
        <v>739</v>
      </c>
      <c r="D151" s="20">
        <v>5.2311408676559897E-18</v>
      </c>
      <c r="E151" s="21"/>
      <c r="F151" s="21"/>
      <c r="G151" s="21"/>
    </row>
    <row r="152" spans="1:7" ht="30.75" customHeight="1" thickBot="1" x14ac:dyDescent="0.3">
      <c r="A152" s="17" t="s">
        <v>153</v>
      </c>
      <c r="B152" s="21"/>
      <c r="C152" s="21"/>
      <c r="D152" s="21"/>
      <c r="E152" s="21"/>
      <c r="F152" s="21"/>
      <c r="G152" s="21"/>
    </row>
    <row r="153" spans="1:7" ht="30.75" customHeight="1" thickBot="1" x14ac:dyDescent="0.3">
      <c r="A153" s="17" t="s">
        <v>154</v>
      </c>
      <c r="B153" s="21"/>
      <c r="C153" s="21"/>
      <c r="D153" s="21"/>
      <c r="E153" s="21"/>
      <c r="F153" s="21"/>
      <c r="G153" s="21"/>
    </row>
    <row r="154" spans="1:7" ht="30.75" customHeight="1" thickBot="1" x14ac:dyDescent="0.3">
      <c r="C154" s="20" t="s">
        <v>821</v>
      </c>
      <c r="D154" s="19">
        <f>COUNTIF($C4:$C153,"&lt;&gt;"&amp;"*")</f>
        <v>66</v>
      </c>
      <c r="E154" s="19"/>
      <c r="F154" s="20" t="s">
        <v>822</v>
      </c>
      <c r="G154" s="19">
        <f>COUNTIF(F$4:F$153,"&lt;&gt;"&amp;"*")</f>
        <v>97</v>
      </c>
    </row>
    <row r="155" spans="1:7" ht="30.75" customHeight="1" thickBot="1" x14ac:dyDescent="0.3">
      <c r="C155" s="19" t="s">
        <v>820</v>
      </c>
      <c r="D155" s="20">
        <v>43</v>
      </c>
      <c r="E155" s="19"/>
      <c r="F155" s="19"/>
      <c r="G155" s="19"/>
    </row>
    <row r="156" spans="1:7" ht="30.75" customHeight="1" thickBot="1" x14ac:dyDescent="0.3">
      <c r="C156" s="19" t="s">
        <v>823</v>
      </c>
      <c r="D156" s="19">
        <f>150-D154</f>
        <v>84</v>
      </c>
      <c r="E156" s="19"/>
      <c r="F156" s="19" t="s">
        <v>823</v>
      </c>
      <c r="G156" s="19">
        <f>150-G154</f>
        <v>53</v>
      </c>
    </row>
    <row r="157" spans="1:7" ht="30.75" customHeight="1" thickBot="1" x14ac:dyDescent="0.3">
      <c r="C157" s="19" t="s">
        <v>824</v>
      </c>
      <c r="D157" s="19">
        <f>D156/1.5</f>
        <v>56</v>
      </c>
      <c r="E157" s="19"/>
      <c r="F157" s="19" t="s">
        <v>824</v>
      </c>
      <c r="G157" s="23">
        <f>G156/1.5</f>
        <v>35.333333333333336</v>
      </c>
    </row>
    <row r="158" spans="1:7" ht="30.75" customHeight="1" thickBot="1" x14ac:dyDescent="0.3">
      <c r="C158" s="20" t="s">
        <v>825</v>
      </c>
      <c r="D158" s="19">
        <v>43</v>
      </c>
    </row>
    <row r="159" spans="1:7" ht="30.75" customHeight="1" thickBot="1" x14ac:dyDescent="0.3">
      <c r="C159" s="20" t="s">
        <v>826</v>
      </c>
      <c r="D159" s="23">
        <f>D158/1.5</f>
        <v>28.666666666666668</v>
      </c>
    </row>
    <row r="160" spans="1:7" ht="30.75" customHeight="1" x14ac:dyDescent="0.25">
      <c r="A160" s="24" t="s">
        <v>827</v>
      </c>
      <c r="B160">
        <v>55</v>
      </c>
      <c r="D160" s="24" t="s">
        <v>827</v>
      </c>
      <c r="E160">
        <v>9</v>
      </c>
    </row>
    <row r="161" spans="1:5" ht="30.75" customHeight="1" x14ac:dyDescent="0.25">
      <c r="A161" s="24" t="s">
        <v>829</v>
      </c>
      <c r="B161" s="22">
        <f>B160/1.5</f>
        <v>36.666666666666664</v>
      </c>
      <c r="D161" s="24" t="s">
        <v>829</v>
      </c>
      <c r="E161" s="22">
        <f>E160/1.5</f>
        <v>6</v>
      </c>
    </row>
    <row r="162" spans="1:5" ht="30.75" customHeight="1" x14ac:dyDescent="0.25">
      <c r="D162" s="24" t="s">
        <v>828</v>
      </c>
      <c r="E162">
        <v>5</v>
      </c>
    </row>
    <row r="163" spans="1:5" ht="30.75" customHeight="1" x14ac:dyDescent="0.25">
      <c r="E163" s="22">
        <f>E162/1.5</f>
        <v>3.3333333333333335</v>
      </c>
    </row>
  </sheetData>
  <sheetProtection password="E792" sheet="1" objects="1" scenarios="1" selectLockedCells="1" sort="0" autoFilter="0" selectUnlockedCells="1"/>
  <autoFilter ref="A3:G155"/>
  <sortState ref="A2:G152">
    <sortCondition ref="A2:A152"/>
  </sortState>
  <mergeCells count="1">
    <mergeCell ref="A1:F1"/>
  </mergeCells>
  <conditionalFormatting sqref="D4:D153 D155 G4:G153">
    <cfRule type="colorScale" priority="4">
      <colorScale>
        <cfvo type="num" val="0"/>
        <cfvo type="num" val="1E-100"/>
        <cfvo type="num" val="9.9999999999999995E-21"/>
        <color rgb="FFFF0000"/>
        <color rgb="FFFFC000"/>
        <color theme="0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topLeftCell="L1" workbookViewId="0">
      <selection sqref="A1:K1048576"/>
    </sheetView>
  </sheetViews>
  <sheetFormatPr defaultRowHeight="15" x14ac:dyDescent="0.25"/>
  <cols>
    <col min="1" max="11" width="0" hidden="1" customWidth="1"/>
  </cols>
  <sheetData>
    <row r="1" spans="1:11" x14ac:dyDescent="0.25">
      <c r="A1" s="4" t="s">
        <v>146</v>
      </c>
      <c r="B1" s="4" t="s">
        <v>435</v>
      </c>
      <c r="C1" s="4" t="s">
        <v>729</v>
      </c>
      <c r="D1" s="4" t="s">
        <v>435</v>
      </c>
      <c r="E1" s="5">
        <v>4.2963886254955397E-14</v>
      </c>
      <c r="G1" t="s">
        <v>85</v>
      </c>
      <c r="H1" t="s">
        <v>342</v>
      </c>
      <c r="I1" t="s">
        <v>636</v>
      </c>
      <c r="J1" t="s">
        <v>342</v>
      </c>
      <c r="K1">
        <v>7.5103064438538301E-42</v>
      </c>
    </row>
    <row r="2" spans="1:11" x14ac:dyDescent="0.25">
      <c r="A2" s="3" t="s">
        <v>93</v>
      </c>
      <c r="B2" s="3" t="s">
        <v>358</v>
      </c>
      <c r="C2" s="3" t="s">
        <v>652</v>
      </c>
      <c r="D2" s="3" t="s">
        <v>358</v>
      </c>
      <c r="E2" s="6">
        <v>2.08046982216876E-78</v>
      </c>
      <c r="G2" t="s">
        <v>92</v>
      </c>
      <c r="H2" t="s">
        <v>356</v>
      </c>
      <c r="I2" t="s">
        <v>650</v>
      </c>
      <c r="J2" t="s">
        <v>356</v>
      </c>
      <c r="K2">
        <v>1.68067737184596E-127</v>
      </c>
    </row>
    <row r="3" spans="1:11" x14ac:dyDescent="0.25">
      <c r="A3" s="2" t="s">
        <v>92</v>
      </c>
      <c r="B3" s="2" t="s">
        <v>355</v>
      </c>
      <c r="C3" s="2" t="s">
        <v>649</v>
      </c>
      <c r="D3" s="2" t="s">
        <v>355</v>
      </c>
      <c r="E3" s="7">
        <v>2.17350282561938E-161</v>
      </c>
      <c r="G3" t="s">
        <v>63</v>
      </c>
      <c r="H3" t="s">
        <v>294</v>
      </c>
      <c r="I3" t="s">
        <v>588</v>
      </c>
      <c r="J3" t="s">
        <v>294</v>
      </c>
      <c r="K3">
        <v>8.4330251943522703E-27</v>
      </c>
    </row>
    <row r="4" spans="1:11" x14ac:dyDescent="0.25">
      <c r="A4" s="3" t="s">
        <v>91</v>
      </c>
      <c r="B4" s="3" t="s">
        <v>353</v>
      </c>
      <c r="C4" s="3" t="s">
        <v>647</v>
      </c>
      <c r="D4" s="3" t="s">
        <v>353</v>
      </c>
      <c r="E4" s="6">
        <v>0</v>
      </c>
      <c r="G4" t="s">
        <v>93</v>
      </c>
      <c r="H4" t="s">
        <v>359</v>
      </c>
      <c r="I4" t="s">
        <v>653</v>
      </c>
      <c r="J4" t="s">
        <v>359</v>
      </c>
      <c r="K4">
        <v>2.4311223679546701E-30</v>
      </c>
    </row>
    <row r="5" spans="1:11" x14ac:dyDescent="0.25">
      <c r="A5" s="2" t="s">
        <v>90</v>
      </c>
      <c r="B5" s="2" t="s">
        <v>350</v>
      </c>
      <c r="C5" s="2" t="s">
        <v>644</v>
      </c>
      <c r="D5" s="2" t="s">
        <v>350</v>
      </c>
      <c r="E5" s="7">
        <v>0</v>
      </c>
      <c r="G5" t="s">
        <v>55</v>
      </c>
      <c r="H5" t="s">
        <v>275</v>
      </c>
      <c r="I5" t="s">
        <v>569</v>
      </c>
      <c r="J5" t="s">
        <v>275</v>
      </c>
      <c r="K5">
        <v>9.6429443319523797E-27</v>
      </c>
    </row>
    <row r="6" spans="1:11" x14ac:dyDescent="0.25">
      <c r="A6" s="3" t="s">
        <v>89</v>
      </c>
      <c r="B6" s="3" t="s">
        <v>347</v>
      </c>
      <c r="C6" s="3" t="s">
        <v>641</v>
      </c>
      <c r="D6" s="3" t="s">
        <v>347</v>
      </c>
      <c r="E6" s="6">
        <v>6.1906409817389006E-57</v>
      </c>
      <c r="G6" t="s">
        <v>70</v>
      </c>
      <c r="H6" t="s">
        <v>275</v>
      </c>
      <c r="I6" t="s">
        <v>569</v>
      </c>
      <c r="J6" t="s">
        <v>275</v>
      </c>
      <c r="K6">
        <v>1.7438155847188001E-17</v>
      </c>
    </row>
    <row r="7" spans="1:11" x14ac:dyDescent="0.25">
      <c r="A7" s="2" t="s">
        <v>87</v>
      </c>
      <c r="B7" s="2" t="s">
        <v>345</v>
      </c>
      <c r="C7" s="2" t="s">
        <v>639</v>
      </c>
      <c r="D7" s="2" t="s">
        <v>345</v>
      </c>
      <c r="E7" s="7">
        <v>5.5618146040007499E-35</v>
      </c>
      <c r="G7" t="s">
        <v>67</v>
      </c>
      <c r="H7" t="s">
        <v>306</v>
      </c>
      <c r="I7" t="s">
        <v>600</v>
      </c>
      <c r="J7" t="s">
        <v>306</v>
      </c>
      <c r="K7">
        <v>5.2567684756215599E-24</v>
      </c>
    </row>
    <row r="8" spans="1:11" x14ac:dyDescent="0.25">
      <c r="A8" s="3" t="s">
        <v>5</v>
      </c>
      <c r="B8" s="3" t="s">
        <v>156</v>
      </c>
      <c r="C8" s="3" t="s">
        <v>450</v>
      </c>
      <c r="D8" s="3" t="s">
        <v>156</v>
      </c>
      <c r="E8" s="6">
        <v>4.9950492846102701E-52</v>
      </c>
      <c r="G8" t="s">
        <v>89</v>
      </c>
      <c r="H8" t="s">
        <v>348</v>
      </c>
      <c r="I8" t="s">
        <v>642</v>
      </c>
      <c r="J8" t="s">
        <v>348</v>
      </c>
      <c r="K8">
        <v>1.4231357955910999E-34</v>
      </c>
    </row>
    <row r="9" spans="1:11" x14ac:dyDescent="0.25">
      <c r="A9" s="2" t="s">
        <v>6</v>
      </c>
      <c r="B9" s="2" t="s">
        <v>159</v>
      </c>
      <c r="C9" s="2" t="s">
        <v>453</v>
      </c>
      <c r="D9" s="2" t="s">
        <v>159</v>
      </c>
      <c r="E9" s="7">
        <v>4.4103380827436799E-37</v>
      </c>
      <c r="G9" t="s">
        <v>90</v>
      </c>
      <c r="H9" t="s">
        <v>351</v>
      </c>
      <c r="I9" t="s">
        <v>645</v>
      </c>
      <c r="J9" t="s">
        <v>351</v>
      </c>
      <c r="K9">
        <v>0</v>
      </c>
    </row>
    <row r="10" spans="1:11" x14ac:dyDescent="0.25">
      <c r="A10" s="3" t="s">
        <v>7</v>
      </c>
      <c r="B10" s="3" t="s">
        <v>162</v>
      </c>
      <c r="C10" s="3" t="s">
        <v>456</v>
      </c>
      <c r="D10" s="3" t="s">
        <v>162</v>
      </c>
      <c r="E10" s="6">
        <v>1.032200724E-129</v>
      </c>
      <c r="G10" t="s">
        <v>26</v>
      </c>
      <c r="H10" t="s">
        <v>204</v>
      </c>
      <c r="I10" t="s">
        <v>498</v>
      </c>
      <c r="J10" t="s">
        <v>204</v>
      </c>
      <c r="K10">
        <v>3.8260433969398197E-46</v>
      </c>
    </row>
    <row r="11" spans="1:11" x14ac:dyDescent="0.25">
      <c r="A11" s="2" t="s">
        <v>8</v>
      </c>
      <c r="B11" s="2" t="s">
        <v>165</v>
      </c>
      <c r="C11" s="2" t="s">
        <v>459</v>
      </c>
      <c r="D11" s="2" t="s">
        <v>165</v>
      </c>
      <c r="E11" s="7">
        <v>1.8730763509581601E-121</v>
      </c>
      <c r="G11" t="s">
        <v>65</v>
      </c>
      <c r="H11" t="s">
        <v>300</v>
      </c>
      <c r="I11" t="s">
        <v>594</v>
      </c>
      <c r="J11" t="s">
        <v>300</v>
      </c>
      <c r="K11">
        <v>9.6712452964438596E-29</v>
      </c>
    </row>
    <row r="12" spans="1:11" x14ac:dyDescent="0.25">
      <c r="A12" s="3" t="s">
        <v>9</v>
      </c>
      <c r="B12" s="3" t="s">
        <v>168</v>
      </c>
      <c r="C12" s="3" t="s">
        <v>462</v>
      </c>
      <c r="D12" s="3" t="s">
        <v>168</v>
      </c>
      <c r="E12" s="6">
        <v>0</v>
      </c>
      <c r="G12" t="s">
        <v>74</v>
      </c>
      <c r="H12" t="s">
        <v>321</v>
      </c>
      <c r="I12" t="s">
        <v>615</v>
      </c>
      <c r="J12" t="s">
        <v>321</v>
      </c>
      <c r="K12">
        <v>2.4179764707517001E-68</v>
      </c>
    </row>
    <row r="13" spans="1:11" x14ac:dyDescent="0.25">
      <c r="A13" s="2" t="s">
        <v>10</v>
      </c>
      <c r="B13" s="2" t="s">
        <v>171</v>
      </c>
      <c r="C13" s="2" t="s">
        <v>465</v>
      </c>
      <c r="D13" s="2" t="s">
        <v>171</v>
      </c>
      <c r="E13" s="7">
        <v>0</v>
      </c>
      <c r="G13" t="s">
        <v>107</v>
      </c>
      <c r="H13" t="s">
        <v>374</v>
      </c>
      <c r="I13" t="s">
        <v>668</v>
      </c>
      <c r="J13" t="s">
        <v>374</v>
      </c>
      <c r="K13">
        <v>2.5256094318502098E-90</v>
      </c>
    </row>
    <row r="14" spans="1:11" x14ac:dyDescent="0.25">
      <c r="A14" s="3" t="s">
        <v>11</v>
      </c>
      <c r="B14" s="3" t="s">
        <v>174</v>
      </c>
      <c r="C14" s="3" t="s">
        <v>468</v>
      </c>
      <c r="D14" s="3" t="s">
        <v>174</v>
      </c>
      <c r="E14" s="6">
        <v>6.1336366474022795E-119</v>
      </c>
      <c r="G14" t="s">
        <v>27</v>
      </c>
      <c r="H14" t="s">
        <v>206</v>
      </c>
      <c r="I14" t="s">
        <v>500</v>
      </c>
      <c r="J14" t="s">
        <v>206</v>
      </c>
      <c r="K14">
        <v>1.6296187278860401E-38</v>
      </c>
    </row>
    <row r="15" spans="1:11" x14ac:dyDescent="0.25">
      <c r="A15" s="2" t="s">
        <v>101</v>
      </c>
      <c r="B15" s="2" t="s">
        <v>368</v>
      </c>
      <c r="C15" s="2" t="s">
        <v>662</v>
      </c>
      <c r="D15" s="2" t="s">
        <v>368</v>
      </c>
      <c r="E15" s="7">
        <v>1.8051210013786299E-48</v>
      </c>
      <c r="G15" t="s">
        <v>11</v>
      </c>
      <c r="H15" t="s">
        <v>175</v>
      </c>
      <c r="I15" t="s">
        <v>469</v>
      </c>
      <c r="J15" t="s">
        <v>175</v>
      </c>
      <c r="K15">
        <v>3.3454230173298699E-109</v>
      </c>
    </row>
    <row r="16" spans="1:11" x14ac:dyDescent="0.25">
      <c r="A16" s="3" t="s">
        <v>13</v>
      </c>
      <c r="B16" s="3" t="s">
        <v>180</v>
      </c>
      <c r="C16" s="3" t="s">
        <v>474</v>
      </c>
      <c r="D16" s="3" t="s">
        <v>180</v>
      </c>
      <c r="E16" s="6">
        <v>3.2848223117149502E-54</v>
      </c>
      <c r="G16" t="s">
        <v>62</v>
      </c>
      <c r="H16" t="s">
        <v>291</v>
      </c>
      <c r="I16" t="s">
        <v>585</v>
      </c>
      <c r="J16" t="s">
        <v>291</v>
      </c>
      <c r="K16">
        <v>0</v>
      </c>
    </row>
    <row r="17" spans="1:11" x14ac:dyDescent="0.25">
      <c r="A17" s="2" t="s">
        <v>15</v>
      </c>
      <c r="B17" s="2" t="s">
        <v>184</v>
      </c>
      <c r="C17" s="2" t="s">
        <v>478</v>
      </c>
      <c r="D17" s="2" t="s">
        <v>184</v>
      </c>
      <c r="E17" s="7">
        <v>0</v>
      </c>
      <c r="G17" t="s">
        <v>78</v>
      </c>
      <c r="H17" t="s">
        <v>328</v>
      </c>
      <c r="I17" t="s">
        <v>622</v>
      </c>
      <c r="J17" t="s">
        <v>328</v>
      </c>
      <c r="K17">
        <v>0</v>
      </c>
    </row>
    <row r="18" spans="1:11" x14ac:dyDescent="0.25">
      <c r="A18" s="3" t="s">
        <v>16</v>
      </c>
      <c r="B18" s="3" t="s">
        <v>186</v>
      </c>
      <c r="C18" s="3" t="s">
        <v>480</v>
      </c>
      <c r="D18" s="3" t="s">
        <v>186</v>
      </c>
      <c r="E18" s="6">
        <v>3.38313396449335E-66</v>
      </c>
      <c r="G18" t="s">
        <v>6</v>
      </c>
      <c r="H18" t="s">
        <v>160</v>
      </c>
      <c r="I18" t="s">
        <v>454</v>
      </c>
      <c r="J18" t="s">
        <v>160</v>
      </c>
      <c r="K18">
        <v>1.8471718495052E-17</v>
      </c>
    </row>
    <row r="19" spans="1:11" x14ac:dyDescent="0.25">
      <c r="A19" s="2" t="s">
        <v>17</v>
      </c>
      <c r="B19" s="2" t="s">
        <v>189</v>
      </c>
      <c r="C19" s="2" t="s">
        <v>483</v>
      </c>
      <c r="D19" s="2" t="s">
        <v>189</v>
      </c>
      <c r="E19" s="7">
        <v>6.2050977193899798E-63</v>
      </c>
      <c r="G19" t="s">
        <v>7</v>
      </c>
      <c r="H19" t="s">
        <v>163</v>
      </c>
      <c r="I19" t="s">
        <v>457</v>
      </c>
      <c r="J19" t="s">
        <v>163</v>
      </c>
      <c r="K19">
        <v>1.8736121322789701E-116</v>
      </c>
    </row>
    <row r="20" spans="1:11" x14ac:dyDescent="0.25">
      <c r="A20" s="3" t="s">
        <v>30</v>
      </c>
      <c r="B20" s="3" t="s">
        <v>213</v>
      </c>
      <c r="C20" s="3" t="s">
        <v>507</v>
      </c>
      <c r="D20" s="3" t="s">
        <v>213</v>
      </c>
      <c r="E20" s="6">
        <v>1.0763492125003201E-166</v>
      </c>
      <c r="G20" t="s">
        <v>5</v>
      </c>
      <c r="H20" t="s">
        <v>157</v>
      </c>
      <c r="I20" t="s">
        <v>451</v>
      </c>
      <c r="J20" t="s">
        <v>157</v>
      </c>
      <c r="K20">
        <v>1.8802831195249799E-26</v>
      </c>
    </row>
    <row r="21" spans="1:11" x14ac:dyDescent="0.25">
      <c r="A21" s="2" t="s">
        <v>31</v>
      </c>
      <c r="B21" s="2" t="s">
        <v>216</v>
      </c>
      <c r="C21" s="2" t="s">
        <v>510</v>
      </c>
      <c r="D21" s="2" t="s">
        <v>216</v>
      </c>
      <c r="E21" s="7">
        <v>2.0596527520206999E-47</v>
      </c>
      <c r="G21" t="s">
        <v>52</v>
      </c>
      <c r="H21" t="s">
        <v>268</v>
      </c>
      <c r="I21" t="s">
        <v>562</v>
      </c>
      <c r="J21" t="s">
        <v>268</v>
      </c>
      <c r="K21">
        <v>6.7556103382934598E-25</v>
      </c>
    </row>
    <row r="22" spans="1:11" x14ac:dyDescent="0.25">
      <c r="A22" s="3" t="s">
        <v>152</v>
      </c>
      <c r="B22" s="3" t="s">
        <v>445</v>
      </c>
      <c r="C22" s="3" t="s">
        <v>739</v>
      </c>
      <c r="D22" s="3" t="s">
        <v>445</v>
      </c>
      <c r="E22" s="6">
        <v>5.2311408676559897E-18</v>
      </c>
      <c r="G22" t="s">
        <v>49</v>
      </c>
      <c r="H22" t="s">
        <v>260</v>
      </c>
      <c r="I22" t="s">
        <v>554</v>
      </c>
      <c r="J22" t="s">
        <v>260</v>
      </c>
      <c r="K22">
        <v>5.8605190288801795E-23</v>
      </c>
    </row>
    <row r="23" spans="1:11" x14ac:dyDescent="0.25">
      <c r="A23" s="2" t="s">
        <v>32</v>
      </c>
      <c r="B23" s="2" t="s">
        <v>219</v>
      </c>
      <c r="C23" s="2" t="s">
        <v>513</v>
      </c>
      <c r="D23" s="2" t="s">
        <v>219</v>
      </c>
      <c r="E23" s="7">
        <v>0</v>
      </c>
      <c r="G23" t="s">
        <v>48</v>
      </c>
      <c r="H23" t="s">
        <v>258</v>
      </c>
      <c r="I23" t="s">
        <v>552</v>
      </c>
      <c r="J23" t="s">
        <v>258</v>
      </c>
      <c r="K23">
        <v>1.35727575313169E-15</v>
      </c>
    </row>
    <row r="24" spans="1:11" x14ac:dyDescent="0.25">
      <c r="A24" s="3" t="s">
        <v>33</v>
      </c>
      <c r="B24" s="3" t="s">
        <v>223</v>
      </c>
      <c r="C24" s="3" t="s">
        <v>517</v>
      </c>
      <c r="D24" s="3" t="s">
        <v>223</v>
      </c>
      <c r="E24" s="6">
        <v>5.0018976395819102E-110</v>
      </c>
      <c r="G24" t="s">
        <v>12</v>
      </c>
      <c r="H24" t="s">
        <v>177</v>
      </c>
      <c r="I24" t="s">
        <v>471</v>
      </c>
      <c r="J24" t="s">
        <v>177</v>
      </c>
      <c r="K24">
        <v>1.96381385760899E-124</v>
      </c>
    </row>
    <row r="25" spans="1:11" x14ac:dyDescent="0.25">
      <c r="A25" s="2" t="s">
        <v>36</v>
      </c>
      <c r="B25" s="2" t="s">
        <v>231</v>
      </c>
      <c r="C25" s="2" t="s">
        <v>525</v>
      </c>
      <c r="D25" s="2" t="s">
        <v>231</v>
      </c>
      <c r="E25" s="7">
        <v>3.0716860776918602E-128</v>
      </c>
      <c r="G25" t="s">
        <v>35</v>
      </c>
      <c r="H25" t="s">
        <v>228</v>
      </c>
      <c r="I25" t="s">
        <v>522</v>
      </c>
      <c r="J25" t="s">
        <v>228</v>
      </c>
      <c r="K25">
        <v>6.3893869807258499E-70</v>
      </c>
    </row>
    <row r="26" spans="1:11" x14ac:dyDescent="0.25">
      <c r="A26" s="3" t="s">
        <v>37</v>
      </c>
      <c r="B26" s="3" t="s">
        <v>234</v>
      </c>
      <c r="C26" s="3" t="s">
        <v>528</v>
      </c>
      <c r="D26" s="3" t="s">
        <v>234</v>
      </c>
      <c r="E26" s="6">
        <v>0</v>
      </c>
      <c r="G26" t="s">
        <v>42</v>
      </c>
      <c r="H26" t="s">
        <v>249</v>
      </c>
      <c r="I26" t="s">
        <v>543</v>
      </c>
      <c r="J26" t="s">
        <v>249</v>
      </c>
      <c r="K26">
        <v>3.1921990968619202E-73</v>
      </c>
    </row>
    <row r="27" spans="1:11" x14ac:dyDescent="0.25">
      <c r="A27" s="2" t="s">
        <v>38</v>
      </c>
      <c r="B27" s="2" t="s">
        <v>237</v>
      </c>
      <c r="C27" s="2" t="s">
        <v>531</v>
      </c>
      <c r="D27" s="2" t="s">
        <v>237</v>
      </c>
      <c r="E27" s="7">
        <v>0</v>
      </c>
      <c r="G27" t="s">
        <v>71</v>
      </c>
      <c r="H27" t="s">
        <v>313</v>
      </c>
      <c r="I27" t="s">
        <v>607</v>
      </c>
      <c r="J27" t="s">
        <v>313</v>
      </c>
      <c r="K27">
        <v>1.5522042043125601E-15</v>
      </c>
    </row>
    <row r="28" spans="1:11" x14ac:dyDescent="0.25">
      <c r="A28" s="3" t="s">
        <v>39</v>
      </c>
      <c r="B28" s="3" t="s">
        <v>240</v>
      </c>
      <c r="C28" s="3" t="s">
        <v>534</v>
      </c>
      <c r="D28" s="3" t="s">
        <v>240</v>
      </c>
      <c r="E28" s="6">
        <v>1.3881968147457101E-48</v>
      </c>
      <c r="G28" t="s">
        <v>76</v>
      </c>
      <c r="H28" t="s">
        <v>325</v>
      </c>
      <c r="I28" t="s">
        <v>619</v>
      </c>
      <c r="J28" t="s">
        <v>325</v>
      </c>
      <c r="K28">
        <v>1.3066630923624E-32</v>
      </c>
    </row>
    <row r="29" spans="1:11" x14ac:dyDescent="0.25">
      <c r="A29" s="2" t="s">
        <v>35</v>
      </c>
      <c r="B29" s="2" t="s">
        <v>229</v>
      </c>
      <c r="C29" s="2" t="s">
        <v>523</v>
      </c>
      <c r="D29" s="2" t="s">
        <v>229</v>
      </c>
      <c r="E29" s="7">
        <v>3.2862513001077197E-61</v>
      </c>
      <c r="G29" t="s">
        <v>13</v>
      </c>
      <c r="H29" t="s">
        <v>181</v>
      </c>
      <c r="I29" t="s">
        <v>475</v>
      </c>
      <c r="J29" t="s">
        <v>181</v>
      </c>
      <c r="K29">
        <v>8.32720201964365E-40</v>
      </c>
    </row>
    <row r="30" spans="1:11" x14ac:dyDescent="0.25">
      <c r="A30" s="3" t="s">
        <v>42</v>
      </c>
      <c r="B30" s="3" t="s">
        <v>248</v>
      </c>
      <c r="C30" s="3" t="s">
        <v>542</v>
      </c>
      <c r="D30" s="3" t="s">
        <v>248</v>
      </c>
      <c r="E30" s="6">
        <v>1.3061176099082199E-76</v>
      </c>
      <c r="G30" t="s">
        <v>33</v>
      </c>
      <c r="H30" t="s">
        <v>222</v>
      </c>
      <c r="I30" t="s">
        <v>516</v>
      </c>
      <c r="J30" t="s">
        <v>222</v>
      </c>
      <c r="K30">
        <v>3.8287081986139697E-111</v>
      </c>
    </row>
    <row r="31" spans="1:11" x14ac:dyDescent="0.25">
      <c r="A31" s="2" t="s">
        <v>43</v>
      </c>
      <c r="B31" s="2" t="s">
        <v>251</v>
      </c>
      <c r="C31" s="2" t="s">
        <v>545</v>
      </c>
      <c r="D31" s="2" t="s">
        <v>251</v>
      </c>
      <c r="E31" s="7">
        <v>6.6153265994861003E-37</v>
      </c>
      <c r="G31" t="s">
        <v>31</v>
      </c>
      <c r="H31" t="s">
        <v>217</v>
      </c>
      <c r="I31" t="s">
        <v>511</v>
      </c>
      <c r="J31" t="s">
        <v>217</v>
      </c>
      <c r="K31">
        <v>4.2055061875026998E-31</v>
      </c>
    </row>
    <row r="32" spans="1:11" x14ac:dyDescent="0.25">
      <c r="A32" s="3" t="s">
        <v>20</v>
      </c>
      <c r="B32" s="3" t="s">
        <v>197</v>
      </c>
      <c r="C32" s="3" t="s">
        <v>491</v>
      </c>
      <c r="D32" s="3" t="s">
        <v>197</v>
      </c>
      <c r="E32" s="6">
        <v>3.0226273297970498E-35</v>
      </c>
      <c r="G32" t="s">
        <v>17</v>
      </c>
      <c r="H32" t="s">
        <v>190</v>
      </c>
      <c r="I32" t="s">
        <v>484</v>
      </c>
      <c r="J32" t="s">
        <v>190</v>
      </c>
      <c r="K32">
        <v>4.6551699962110499E-47</v>
      </c>
    </row>
    <row r="33" spans="1:11" x14ac:dyDescent="0.25">
      <c r="A33" s="2" t="s">
        <v>121</v>
      </c>
      <c r="B33" s="2" t="s">
        <v>397</v>
      </c>
      <c r="C33" s="2" t="s">
        <v>691</v>
      </c>
      <c r="D33" s="2" t="s">
        <v>397</v>
      </c>
      <c r="E33" s="7">
        <v>1.9255562645773199E-13</v>
      </c>
      <c r="G33" t="s">
        <v>50</v>
      </c>
      <c r="H33" t="s">
        <v>264</v>
      </c>
      <c r="I33" t="s">
        <v>558</v>
      </c>
      <c r="J33" t="s">
        <v>264</v>
      </c>
      <c r="K33">
        <v>1.98537296089769E-30</v>
      </c>
    </row>
    <row r="34" spans="1:11" x14ac:dyDescent="0.25">
      <c r="A34" s="3" t="s">
        <v>147</v>
      </c>
      <c r="B34" s="3" t="s">
        <v>438</v>
      </c>
      <c r="C34" s="3" t="s">
        <v>732</v>
      </c>
      <c r="D34" s="3" t="s">
        <v>438</v>
      </c>
      <c r="E34" s="6">
        <v>1.28561853250094E-53</v>
      </c>
      <c r="G34" t="s">
        <v>108</v>
      </c>
      <c r="H34" t="s">
        <v>377</v>
      </c>
      <c r="I34" t="s">
        <v>671</v>
      </c>
      <c r="J34" t="s">
        <v>377</v>
      </c>
      <c r="K34">
        <v>3.7746472618003102E-72</v>
      </c>
    </row>
    <row r="35" spans="1:11" x14ac:dyDescent="0.25">
      <c r="A35" s="2" t="s">
        <v>121</v>
      </c>
      <c r="B35" s="2" t="s">
        <v>398</v>
      </c>
      <c r="C35" s="2" t="s">
        <v>692</v>
      </c>
      <c r="D35" s="2" t="s">
        <v>398</v>
      </c>
      <c r="E35" s="7">
        <v>8.2261433952832597E-12</v>
      </c>
      <c r="G35" t="s">
        <v>109</v>
      </c>
      <c r="H35" t="s">
        <v>380</v>
      </c>
      <c r="I35" t="s">
        <v>674</v>
      </c>
      <c r="J35" t="s">
        <v>380</v>
      </c>
      <c r="K35">
        <v>1.840034749263E-13</v>
      </c>
    </row>
    <row r="36" spans="1:11" x14ac:dyDescent="0.25">
      <c r="A36" s="3" t="s">
        <v>46</v>
      </c>
      <c r="B36" s="3" t="s">
        <v>256</v>
      </c>
      <c r="C36" s="3" t="s">
        <v>550</v>
      </c>
      <c r="D36" s="3" t="s">
        <v>256</v>
      </c>
      <c r="E36" s="6">
        <v>0</v>
      </c>
      <c r="G36" t="s">
        <v>30</v>
      </c>
      <c r="H36" t="s">
        <v>214</v>
      </c>
      <c r="I36" t="s">
        <v>508</v>
      </c>
      <c r="J36" t="s">
        <v>214</v>
      </c>
      <c r="K36">
        <v>1.0043523433645399E-117</v>
      </c>
    </row>
    <row r="37" spans="1:11" x14ac:dyDescent="0.25">
      <c r="A37" s="2" t="s">
        <v>49</v>
      </c>
      <c r="B37" s="2" t="s">
        <v>261</v>
      </c>
      <c r="C37" s="2" t="s">
        <v>555</v>
      </c>
      <c r="D37" s="2" t="s">
        <v>261</v>
      </c>
      <c r="E37" s="7">
        <v>1.38652243945835E-16</v>
      </c>
      <c r="G37" t="s">
        <v>43</v>
      </c>
      <c r="H37" t="s">
        <v>252</v>
      </c>
      <c r="I37" t="s">
        <v>546</v>
      </c>
      <c r="J37" t="s">
        <v>252</v>
      </c>
      <c r="K37">
        <v>1.83290328445432E-32</v>
      </c>
    </row>
    <row r="38" spans="1:11" x14ac:dyDescent="0.25">
      <c r="A38" s="3" t="s">
        <v>50</v>
      </c>
      <c r="B38" s="3" t="s">
        <v>263</v>
      </c>
      <c r="C38" s="3" t="s">
        <v>557</v>
      </c>
      <c r="D38" s="3" t="s">
        <v>263</v>
      </c>
      <c r="E38" s="6">
        <v>7.3702485115461198E-53</v>
      </c>
      <c r="G38" t="s">
        <v>16</v>
      </c>
      <c r="H38" t="s">
        <v>187</v>
      </c>
      <c r="I38" t="s">
        <v>481</v>
      </c>
      <c r="J38" t="s">
        <v>187</v>
      </c>
      <c r="K38">
        <v>8.1860691099197793E-40</v>
      </c>
    </row>
    <row r="39" spans="1:11" x14ac:dyDescent="0.25">
      <c r="A39" s="2" t="s">
        <v>52</v>
      </c>
      <c r="B39" s="2" t="s">
        <v>267</v>
      </c>
      <c r="C39" s="2" t="s">
        <v>561</v>
      </c>
      <c r="D39" s="2" t="s">
        <v>267</v>
      </c>
      <c r="E39" s="7">
        <v>7.9138521751469697E-26</v>
      </c>
      <c r="G39" t="s">
        <v>12</v>
      </c>
      <c r="H39" t="s">
        <v>178</v>
      </c>
      <c r="I39" t="s">
        <v>472</v>
      </c>
      <c r="J39" t="s">
        <v>178</v>
      </c>
      <c r="K39">
        <v>1.67866254603123E-32</v>
      </c>
    </row>
    <row r="40" spans="1:11" x14ac:dyDescent="0.25">
      <c r="A40" s="3" t="s">
        <v>53</v>
      </c>
      <c r="B40" s="3" t="s">
        <v>271</v>
      </c>
      <c r="C40" s="3" t="s">
        <v>565</v>
      </c>
      <c r="D40" s="3" t="s">
        <v>271</v>
      </c>
      <c r="E40" s="6">
        <v>0</v>
      </c>
      <c r="G40" t="s">
        <v>37</v>
      </c>
      <c r="H40" t="s">
        <v>235</v>
      </c>
      <c r="I40" t="s">
        <v>529</v>
      </c>
      <c r="J40" t="s">
        <v>235</v>
      </c>
      <c r="K40">
        <v>0</v>
      </c>
    </row>
    <row r="41" spans="1:11" x14ac:dyDescent="0.25">
      <c r="A41" s="2" t="s">
        <v>98</v>
      </c>
      <c r="B41" s="2" t="s">
        <v>271</v>
      </c>
      <c r="C41" s="2" t="s">
        <v>565</v>
      </c>
      <c r="D41" s="2" t="s">
        <v>271</v>
      </c>
      <c r="E41" s="7">
        <v>0</v>
      </c>
      <c r="G41" t="s">
        <v>38</v>
      </c>
      <c r="H41" t="s">
        <v>238</v>
      </c>
      <c r="I41" t="s">
        <v>532</v>
      </c>
      <c r="J41" t="s">
        <v>238</v>
      </c>
      <c r="K41">
        <v>0</v>
      </c>
    </row>
    <row r="42" spans="1:11" x14ac:dyDescent="0.25">
      <c r="A42" s="3" t="s">
        <v>55</v>
      </c>
      <c r="B42" s="3" t="s">
        <v>274</v>
      </c>
      <c r="C42" s="3" t="s">
        <v>568</v>
      </c>
      <c r="D42" s="3" t="s">
        <v>274</v>
      </c>
      <c r="E42" s="6">
        <v>6.6814019911896304E-55</v>
      </c>
      <c r="G42" t="s">
        <v>32</v>
      </c>
      <c r="H42" t="s">
        <v>220</v>
      </c>
      <c r="I42" t="s">
        <v>514</v>
      </c>
      <c r="J42" t="s">
        <v>220</v>
      </c>
      <c r="K42">
        <v>0</v>
      </c>
    </row>
    <row r="43" spans="1:11" x14ac:dyDescent="0.25">
      <c r="A43" s="2" t="s">
        <v>56</v>
      </c>
      <c r="B43" s="2" t="s">
        <v>277</v>
      </c>
      <c r="C43" s="2" t="s">
        <v>571</v>
      </c>
      <c r="D43" s="2" t="s">
        <v>277</v>
      </c>
      <c r="E43" s="7">
        <v>2.3563866062573402E-95</v>
      </c>
      <c r="G43" t="s">
        <v>76</v>
      </c>
      <c r="H43" t="s">
        <v>324</v>
      </c>
      <c r="I43" t="s">
        <v>618</v>
      </c>
      <c r="J43" t="s">
        <v>324</v>
      </c>
      <c r="K43">
        <v>1.15261177118033E-33</v>
      </c>
    </row>
    <row r="44" spans="1:11" x14ac:dyDescent="0.25">
      <c r="A44" s="3" t="s">
        <v>59</v>
      </c>
      <c r="B44" s="3" t="s">
        <v>282</v>
      </c>
      <c r="C44" s="3" t="s">
        <v>576</v>
      </c>
      <c r="D44" s="3" t="s">
        <v>282</v>
      </c>
      <c r="E44" s="6">
        <v>1.6839735522738301E-61</v>
      </c>
      <c r="G44" t="s">
        <v>139</v>
      </c>
      <c r="H44" t="s">
        <v>424</v>
      </c>
      <c r="I44" t="s">
        <v>718</v>
      </c>
      <c r="J44" t="s">
        <v>424</v>
      </c>
      <c r="K44">
        <v>6.88620410259717E-13</v>
      </c>
    </row>
    <row r="45" spans="1:11" x14ac:dyDescent="0.25">
      <c r="A45" s="2" t="s">
        <v>60</v>
      </c>
      <c r="B45" s="2" t="s">
        <v>284</v>
      </c>
      <c r="C45" s="2" t="s">
        <v>578</v>
      </c>
      <c r="D45" s="2" t="s">
        <v>284</v>
      </c>
      <c r="E45" s="7">
        <v>1.3403874323412E-53</v>
      </c>
      <c r="G45" t="s">
        <v>39</v>
      </c>
      <c r="H45" t="s">
        <v>241</v>
      </c>
      <c r="I45" t="s">
        <v>535</v>
      </c>
      <c r="J45" t="s">
        <v>241</v>
      </c>
      <c r="K45">
        <v>9.1606426140356404E-15</v>
      </c>
    </row>
    <row r="46" spans="1:11" x14ac:dyDescent="0.25">
      <c r="A46" s="3" t="s">
        <v>61</v>
      </c>
      <c r="B46" s="3" t="s">
        <v>287</v>
      </c>
      <c r="C46" s="3" t="s">
        <v>581</v>
      </c>
      <c r="D46" s="3" t="s">
        <v>287</v>
      </c>
      <c r="E46" s="6">
        <v>2.2259833359509699E-180</v>
      </c>
      <c r="G46" t="s">
        <v>60</v>
      </c>
      <c r="H46" t="s">
        <v>285</v>
      </c>
      <c r="I46" t="s">
        <v>579</v>
      </c>
      <c r="J46" t="s">
        <v>285</v>
      </c>
      <c r="K46">
        <v>3.9932441428689799E-29</v>
      </c>
    </row>
    <row r="47" spans="1:11" x14ac:dyDescent="0.25">
      <c r="A47" s="2" t="s">
        <v>62</v>
      </c>
      <c r="B47" s="2" t="s">
        <v>290</v>
      </c>
      <c r="C47" s="2" t="s">
        <v>584</v>
      </c>
      <c r="D47" s="2" t="s">
        <v>290</v>
      </c>
      <c r="E47" s="7">
        <v>0</v>
      </c>
      <c r="G47" t="s">
        <v>61</v>
      </c>
      <c r="H47" t="s">
        <v>288</v>
      </c>
      <c r="I47" t="s">
        <v>582</v>
      </c>
      <c r="J47" t="s">
        <v>288</v>
      </c>
      <c r="K47">
        <v>3.8336956173096799E-118</v>
      </c>
    </row>
    <row r="48" spans="1:11" x14ac:dyDescent="0.25">
      <c r="A48" s="3" t="s">
        <v>64</v>
      </c>
      <c r="B48" s="3" t="s">
        <v>296</v>
      </c>
      <c r="C48" s="3" t="s">
        <v>590</v>
      </c>
      <c r="D48" s="3" t="s">
        <v>296</v>
      </c>
      <c r="E48" s="6">
        <v>0</v>
      </c>
      <c r="G48" t="s">
        <v>63</v>
      </c>
      <c r="H48" t="s">
        <v>293</v>
      </c>
      <c r="I48" t="s">
        <v>587</v>
      </c>
      <c r="J48" t="s">
        <v>293</v>
      </c>
      <c r="K48">
        <v>5.2569979702141796E-103</v>
      </c>
    </row>
    <row r="49" spans="1:11" x14ac:dyDescent="0.25">
      <c r="A49" s="2" t="s">
        <v>65</v>
      </c>
      <c r="B49" s="2" t="s">
        <v>299</v>
      </c>
      <c r="C49" s="2" t="s">
        <v>593</v>
      </c>
      <c r="D49" s="2" t="s">
        <v>299</v>
      </c>
      <c r="E49" s="7">
        <v>4.9351111787677898E-76</v>
      </c>
      <c r="G49" t="s">
        <v>64</v>
      </c>
      <c r="H49" t="s">
        <v>297</v>
      </c>
      <c r="I49" t="s">
        <v>591</v>
      </c>
      <c r="J49" t="s">
        <v>297</v>
      </c>
      <c r="K49">
        <v>0</v>
      </c>
    </row>
    <row r="50" spans="1:11" x14ac:dyDescent="0.25">
      <c r="A50" s="3" t="s">
        <v>66</v>
      </c>
      <c r="B50" s="3" t="s">
        <v>302</v>
      </c>
      <c r="C50" s="3" t="s">
        <v>596</v>
      </c>
      <c r="D50" s="3" t="s">
        <v>302</v>
      </c>
      <c r="E50" s="6">
        <v>1.65654221345216E-117</v>
      </c>
      <c r="G50" t="s">
        <v>10</v>
      </c>
      <c r="H50" t="s">
        <v>172</v>
      </c>
      <c r="I50" t="s">
        <v>466</v>
      </c>
      <c r="J50" t="s">
        <v>172</v>
      </c>
      <c r="K50">
        <v>5.6234209793845498E-180</v>
      </c>
    </row>
    <row r="51" spans="1:11" x14ac:dyDescent="0.25">
      <c r="A51" s="2" t="s">
        <v>67</v>
      </c>
      <c r="B51" s="2" t="s">
        <v>305</v>
      </c>
      <c r="C51" s="2" t="s">
        <v>599</v>
      </c>
      <c r="D51" s="2" t="s">
        <v>305</v>
      </c>
      <c r="E51" s="7">
        <v>4.10074955615926E-46</v>
      </c>
      <c r="G51" t="s">
        <v>9</v>
      </c>
      <c r="H51" t="s">
        <v>169</v>
      </c>
      <c r="I51" t="s">
        <v>463</v>
      </c>
      <c r="J51" t="s">
        <v>169</v>
      </c>
      <c r="K51">
        <v>0</v>
      </c>
    </row>
    <row r="52" spans="1:11" x14ac:dyDescent="0.25">
      <c r="A52" s="3" t="s">
        <v>41</v>
      </c>
      <c r="B52" s="3" t="s">
        <v>245</v>
      </c>
      <c r="C52" s="3" t="s">
        <v>539</v>
      </c>
      <c r="D52" s="3" t="s">
        <v>245</v>
      </c>
      <c r="E52" s="6">
        <v>0</v>
      </c>
      <c r="G52" t="s">
        <v>8</v>
      </c>
      <c r="H52" t="s">
        <v>166</v>
      </c>
      <c r="I52" t="s">
        <v>460</v>
      </c>
      <c r="J52" t="s">
        <v>166</v>
      </c>
      <c r="K52">
        <v>1.45796748580201E-93</v>
      </c>
    </row>
    <row r="53" spans="1:11" x14ac:dyDescent="0.25">
      <c r="A53" s="2" t="s">
        <v>68</v>
      </c>
      <c r="B53" s="2" t="s">
        <v>245</v>
      </c>
      <c r="C53" s="2" t="s">
        <v>539</v>
      </c>
      <c r="D53" s="2" t="s">
        <v>245</v>
      </c>
      <c r="E53" s="7">
        <v>0</v>
      </c>
      <c r="G53" t="s">
        <v>66</v>
      </c>
      <c r="H53" t="s">
        <v>303</v>
      </c>
      <c r="I53" t="s">
        <v>597</v>
      </c>
      <c r="J53" t="s">
        <v>303</v>
      </c>
      <c r="K53">
        <v>7.0917187862317405E-80</v>
      </c>
    </row>
    <row r="54" spans="1:11" x14ac:dyDescent="0.25">
      <c r="A54" s="3" t="s">
        <v>137</v>
      </c>
      <c r="B54" s="3" t="s">
        <v>245</v>
      </c>
      <c r="C54" s="3" t="s">
        <v>539</v>
      </c>
      <c r="D54" s="3" t="s">
        <v>245</v>
      </c>
      <c r="E54" s="6">
        <v>0</v>
      </c>
      <c r="G54" t="s">
        <v>139</v>
      </c>
      <c r="H54" t="s">
        <v>423</v>
      </c>
      <c r="I54" t="s">
        <v>717</v>
      </c>
      <c r="J54" t="s">
        <v>423</v>
      </c>
      <c r="K54">
        <v>2.5505878134831699E-14</v>
      </c>
    </row>
    <row r="55" spans="1:11" x14ac:dyDescent="0.25">
      <c r="A55" s="2" t="s">
        <v>70</v>
      </c>
      <c r="B55" s="2" t="s">
        <v>310</v>
      </c>
      <c r="C55" s="2" t="s">
        <v>604</v>
      </c>
      <c r="D55" s="2" t="s">
        <v>310</v>
      </c>
      <c r="E55" s="7">
        <v>4.8231790431621804E-19</v>
      </c>
      <c r="G55" t="s">
        <v>114</v>
      </c>
      <c r="H55" t="s">
        <v>389</v>
      </c>
      <c r="I55" t="s">
        <v>683</v>
      </c>
      <c r="J55" t="s">
        <v>389</v>
      </c>
      <c r="K55">
        <v>1.5625564235205901E-45</v>
      </c>
    </row>
    <row r="56" spans="1:11" x14ac:dyDescent="0.25">
      <c r="A56" s="3" t="s">
        <v>71</v>
      </c>
      <c r="B56" s="3" t="s">
        <v>312</v>
      </c>
      <c r="C56" s="3" t="s">
        <v>606</v>
      </c>
      <c r="D56" s="3" t="s">
        <v>312</v>
      </c>
      <c r="E56" s="6">
        <v>1.65828281948238E-46</v>
      </c>
      <c r="G56" t="s">
        <v>87</v>
      </c>
      <c r="H56" t="s">
        <v>344</v>
      </c>
      <c r="I56" t="s">
        <v>638</v>
      </c>
      <c r="J56" t="s">
        <v>344</v>
      </c>
      <c r="K56">
        <v>4.1880570812957998E-35</v>
      </c>
    </row>
    <row r="57" spans="1:11" x14ac:dyDescent="0.25">
      <c r="A57" s="2" t="s">
        <v>72</v>
      </c>
      <c r="B57" s="2" t="s">
        <v>315</v>
      </c>
      <c r="C57" s="2" t="s">
        <v>609</v>
      </c>
      <c r="D57" s="2" t="s">
        <v>315</v>
      </c>
      <c r="E57" s="7">
        <v>2.8361617136251801E-82</v>
      </c>
      <c r="G57" t="s">
        <v>110</v>
      </c>
      <c r="H57" t="s">
        <v>383</v>
      </c>
      <c r="I57" t="s">
        <v>677</v>
      </c>
      <c r="J57" t="s">
        <v>383</v>
      </c>
      <c r="K57">
        <v>4.2701636110069102E-26</v>
      </c>
    </row>
    <row r="58" spans="1:11" x14ac:dyDescent="0.25">
      <c r="A58" s="3" t="s">
        <v>73</v>
      </c>
      <c r="B58" s="3" t="s">
        <v>318</v>
      </c>
      <c r="C58" s="3" t="s">
        <v>612</v>
      </c>
      <c r="D58" s="3" t="s">
        <v>318</v>
      </c>
      <c r="E58" s="6">
        <v>0</v>
      </c>
    </row>
    <row r="59" spans="1:11" x14ac:dyDescent="0.25">
      <c r="A59" s="2" t="s">
        <v>88</v>
      </c>
      <c r="B59" s="2" t="s">
        <v>318</v>
      </c>
      <c r="C59" s="2" t="s">
        <v>612</v>
      </c>
      <c r="D59" s="2" t="s">
        <v>318</v>
      </c>
      <c r="E59" s="7">
        <v>0</v>
      </c>
    </row>
    <row r="60" spans="1:11" x14ac:dyDescent="0.25">
      <c r="A60" s="3" t="s">
        <v>74</v>
      </c>
      <c r="B60" s="3" t="s">
        <v>320</v>
      </c>
      <c r="C60" s="3" t="s">
        <v>614</v>
      </c>
      <c r="D60" s="3" t="s">
        <v>320</v>
      </c>
      <c r="E60" s="6">
        <v>2.3386083290539E-68</v>
      </c>
    </row>
    <row r="61" spans="1:11" x14ac:dyDescent="0.25">
      <c r="A61" s="2" t="s">
        <v>83</v>
      </c>
      <c r="B61" s="2" t="s">
        <v>338</v>
      </c>
      <c r="C61" s="2" t="s">
        <v>632</v>
      </c>
      <c r="D61" s="2" t="s">
        <v>338</v>
      </c>
      <c r="E61" s="7">
        <v>1.5449314510116999E-101</v>
      </c>
    </row>
    <row r="62" spans="1:11" x14ac:dyDescent="0.25">
      <c r="A62" s="3" t="s">
        <v>85</v>
      </c>
      <c r="B62" s="3" t="s">
        <v>341</v>
      </c>
      <c r="C62" s="3" t="s">
        <v>635</v>
      </c>
      <c r="D62" s="3" t="s">
        <v>341</v>
      </c>
      <c r="E62" s="6">
        <v>1.99630088113561E-65</v>
      </c>
    </row>
    <row r="63" spans="1:11" x14ac:dyDescent="0.25">
      <c r="A63" s="2" t="s">
        <v>118</v>
      </c>
      <c r="B63" s="2" t="s">
        <v>393</v>
      </c>
      <c r="C63" s="2" t="s">
        <v>687</v>
      </c>
      <c r="D63" s="2" t="s">
        <v>393</v>
      </c>
      <c r="E63" s="7">
        <v>3.0596859115014202E-69</v>
      </c>
    </row>
    <row r="64" spans="1:11" x14ac:dyDescent="0.25">
      <c r="A64" s="3" t="s">
        <v>34</v>
      </c>
      <c r="B64" s="3" t="s">
        <v>226</v>
      </c>
      <c r="C64" s="3" t="s">
        <v>520</v>
      </c>
      <c r="D64" s="3" t="s">
        <v>226</v>
      </c>
      <c r="E64" s="6">
        <v>6.0671796521345698E-92</v>
      </c>
    </row>
    <row r="65" spans="1:5" x14ac:dyDescent="0.25">
      <c r="A65" s="2" t="s">
        <v>40</v>
      </c>
      <c r="B65" s="2" t="s">
        <v>226</v>
      </c>
      <c r="C65" s="2" t="s">
        <v>520</v>
      </c>
      <c r="D65" s="2" t="s">
        <v>226</v>
      </c>
      <c r="E65" s="7">
        <v>5.1238092037806496E-125</v>
      </c>
    </row>
    <row r="66" spans="1:5" x14ac:dyDescent="0.25">
      <c r="A66" s="3" t="s">
        <v>104</v>
      </c>
      <c r="B66" s="3" t="s">
        <v>226</v>
      </c>
      <c r="C66" s="3" t="s">
        <v>520</v>
      </c>
      <c r="D66" s="3" t="s">
        <v>226</v>
      </c>
      <c r="E66" s="6">
        <v>8.8652863920232195E-101</v>
      </c>
    </row>
    <row r="67" spans="1:5" x14ac:dyDescent="0.25">
      <c r="A67" s="2" t="s">
        <v>115</v>
      </c>
      <c r="B67" s="2" t="s">
        <v>226</v>
      </c>
      <c r="C67" s="2" t="s">
        <v>520</v>
      </c>
      <c r="D67" s="2" t="s">
        <v>226</v>
      </c>
      <c r="E67" s="7">
        <v>5.1238092037806496E-125</v>
      </c>
    </row>
    <row r="68" spans="1:5" x14ac:dyDescent="0.25">
      <c r="A68" s="3" t="s">
        <v>122</v>
      </c>
      <c r="B68" s="3" t="s">
        <v>226</v>
      </c>
      <c r="C68" s="3" t="s">
        <v>520</v>
      </c>
      <c r="D68" s="3" t="s">
        <v>226</v>
      </c>
      <c r="E68" s="6">
        <v>6.64090791879219E-74</v>
      </c>
    </row>
    <row r="69" spans="1:5" x14ac:dyDescent="0.25">
      <c r="A69" s="2" t="s">
        <v>108</v>
      </c>
      <c r="B69" s="2" t="s">
        <v>376</v>
      </c>
      <c r="C69" s="2" t="s">
        <v>670</v>
      </c>
      <c r="D69" s="2" t="s">
        <v>376</v>
      </c>
      <c r="E69" s="7">
        <v>2.59665523719084E-96</v>
      </c>
    </row>
    <row r="70" spans="1:5" x14ac:dyDescent="0.25">
      <c r="A70" s="3" t="s">
        <v>109</v>
      </c>
      <c r="B70" s="3" t="s">
        <v>379</v>
      </c>
      <c r="C70" s="3" t="s">
        <v>673</v>
      </c>
      <c r="D70" s="3" t="s">
        <v>379</v>
      </c>
      <c r="E70" s="6">
        <v>2.45987850174771E-134</v>
      </c>
    </row>
    <row r="71" spans="1:5" x14ac:dyDescent="0.25">
      <c r="A71" s="2" t="s">
        <v>110</v>
      </c>
      <c r="B71" s="2" t="s">
        <v>382</v>
      </c>
      <c r="C71" s="2" t="s">
        <v>676</v>
      </c>
      <c r="D71" s="2" t="s">
        <v>382</v>
      </c>
      <c r="E71" s="7">
        <v>4.7712243523694703E-75</v>
      </c>
    </row>
    <row r="72" spans="1:5" x14ac:dyDescent="0.25">
      <c r="A72" s="3" t="s">
        <v>133</v>
      </c>
      <c r="B72" s="3" t="s">
        <v>415</v>
      </c>
      <c r="C72" s="3" t="s">
        <v>709</v>
      </c>
      <c r="D72" s="3" t="s">
        <v>415</v>
      </c>
      <c r="E72" s="6">
        <v>6.1534671681268598E-28</v>
      </c>
    </row>
    <row r="73" spans="1:5" x14ac:dyDescent="0.25">
      <c r="A73" s="2" t="s">
        <v>132</v>
      </c>
      <c r="B73" s="2" t="s">
        <v>413</v>
      </c>
      <c r="C73" s="2" t="s">
        <v>707</v>
      </c>
      <c r="D73" s="2" t="s">
        <v>413</v>
      </c>
      <c r="E73" s="7">
        <v>5.2550157625267896E-49</v>
      </c>
    </row>
    <row r="74" spans="1:5" x14ac:dyDescent="0.25">
      <c r="A74" s="3" t="s">
        <v>112</v>
      </c>
      <c r="B74" s="3" t="s">
        <v>385</v>
      </c>
      <c r="C74" s="3" t="s">
        <v>679</v>
      </c>
      <c r="D74" s="3" t="s">
        <v>385</v>
      </c>
      <c r="E74" s="6">
        <v>1.3521157893759E-67</v>
      </c>
    </row>
    <row r="75" spans="1:5" x14ac:dyDescent="0.25">
      <c r="A75" s="2" t="s">
        <v>113</v>
      </c>
      <c r="B75" s="2" t="s">
        <v>387</v>
      </c>
      <c r="C75" s="2" t="s">
        <v>681</v>
      </c>
      <c r="D75" s="2" t="s">
        <v>387</v>
      </c>
      <c r="E75" s="7">
        <v>3.6427179721539098E-67</v>
      </c>
    </row>
    <row r="76" spans="1:5" x14ac:dyDescent="0.25">
      <c r="A76" s="3" t="s">
        <v>80</v>
      </c>
      <c r="B76" s="3" t="s">
        <v>332</v>
      </c>
      <c r="C76" s="3" t="s">
        <v>626</v>
      </c>
      <c r="D76" s="3" t="s">
        <v>332</v>
      </c>
      <c r="E76" s="6">
        <v>5.8007317270174497E-101</v>
      </c>
    </row>
    <row r="77" spans="1:5" x14ac:dyDescent="0.25">
      <c r="A77" s="2" t="s">
        <v>151</v>
      </c>
      <c r="B77" s="2" t="s">
        <v>442</v>
      </c>
      <c r="C77" s="2" t="s">
        <v>736</v>
      </c>
      <c r="D77" s="2" t="s">
        <v>442</v>
      </c>
      <c r="E77" s="7">
        <v>1.7076180436324601E-31</v>
      </c>
    </row>
    <row r="78" spans="1:5" x14ac:dyDescent="0.25">
      <c r="A78" s="3" t="s">
        <v>120</v>
      </c>
      <c r="B78" s="3" t="s">
        <v>395</v>
      </c>
      <c r="C78" s="3" t="s">
        <v>689</v>
      </c>
      <c r="D78" s="3" t="s">
        <v>395</v>
      </c>
      <c r="E78" s="6">
        <v>1.9518199058993899E-82</v>
      </c>
    </row>
    <row r="79" spans="1:5" x14ac:dyDescent="0.25">
      <c r="A79" s="2" t="s">
        <v>147</v>
      </c>
      <c r="B79" s="2" t="s">
        <v>437</v>
      </c>
      <c r="C79" s="2" t="s">
        <v>731</v>
      </c>
      <c r="D79" s="2" t="s">
        <v>437</v>
      </c>
      <c r="E79" s="7">
        <v>1.28561853250094E-53</v>
      </c>
    </row>
    <row r="80" spans="1:5" x14ac:dyDescent="0.25">
      <c r="A80" s="3" t="s">
        <v>131</v>
      </c>
      <c r="B80" s="3" t="s">
        <v>410</v>
      </c>
      <c r="C80" s="3" t="s">
        <v>704</v>
      </c>
      <c r="D80" s="3" t="s">
        <v>410</v>
      </c>
      <c r="E80" s="6">
        <v>2.2136716407970101E-20</v>
      </c>
    </row>
    <row r="81" spans="1:5" x14ac:dyDescent="0.25">
      <c r="A81" s="2" t="s">
        <v>125</v>
      </c>
      <c r="B81" s="2" t="s">
        <v>403</v>
      </c>
      <c r="C81" s="2" t="s">
        <v>697</v>
      </c>
      <c r="D81" s="2" t="s">
        <v>403</v>
      </c>
      <c r="E81" s="7">
        <v>8.3533890105896702E-52</v>
      </c>
    </row>
    <row r="82" spans="1:5" x14ac:dyDescent="0.25">
      <c r="A82" s="3" t="s">
        <v>135</v>
      </c>
      <c r="B82" s="3" t="s">
        <v>419</v>
      </c>
      <c r="C82" s="3" t="s">
        <v>713</v>
      </c>
      <c r="D82" s="3" t="s">
        <v>419</v>
      </c>
      <c r="E82" s="6">
        <v>0</v>
      </c>
    </row>
    <row r="83" spans="1:5" x14ac:dyDescent="0.25">
      <c r="A83" s="2" t="s">
        <v>136</v>
      </c>
      <c r="B83" s="2" t="s">
        <v>421</v>
      </c>
      <c r="C83" s="2" t="s">
        <v>715</v>
      </c>
      <c r="D83" s="2" t="s">
        <v>421</v>
      </c>
      <c r="E83" s="7">
        <v>0</v>
      </c>
    </row>
    <row r="84" spans="1:5" x14ac:dyDescent="0.25">
      <c r="A84" s="3" t="s">
        <v>144</v>
      </c>
      <c r="B84" s="3" t="s">
        <v>430</v>
      </c>
      <c r="C84" s="3" t="s">
        <v>724</v>
      </c>
      <c r="D84" s="3" t="s">
        <v>430</v>
      </c>
      <c r="E84" s="6">
        <v>0</v>
      </c>
    </row>
    <row r="85" spans="1:5" x14ac:dyDescent="0.25">
      <c r="A85" s="2" t="s">
        <v>145</v>
      </c>
      <c r="B85" s="2" t="s">
        <v>432</v>
      </c>
      <c r="C85" s="2" t="s">
        <v>726</v>
      </c>
      <c r="D85" s="2" t="s">
        <v>432</v>
      </c>
      <c r="E85" s="7">
        <v>2.1785929540700499E-171</v>
      </c>
    </row>
    <row r="86" spans="1:5" x14ac:dyDescent="0.25">
      <c r="A86" s="3" t="s">
        <v>146</v>
      </c>
      <c r="B86" s="3" t="s">
        <v>434</v>
      </c>
      <c r="C86" s="3" t="s">
        <v>728</v>
      </c>
      <c r="D86" s="3" t="s">
        <v>434</v>
      </c>
      <c r="E86" s="6">
        <v>4.0005105781365599E-145</v>
      </c>
    </row>
    <row r="87" spans="1:5" x14ac:dyDescent="0.25">
      <c r="A87" s="2" t="s">
        <v>140</v>
      </c>
      <c r="B87" s="2" t="s">
        <v>425</v>
      </c>
      <c r="C87" s="2" t="s">
        <v>719</v>
      </c>
      <c r="D87" s="2" t="s">
        <v>425</v>
      </c>
      <c r="E87" s="7">
        <v>9.7634236942382999E-90</v>
      </c>
    </row>
  </sheetData>
  <sheetProtection password="E792" sheet="1" objects="1" scenarios="1" selectLockedCells="1" selectUnlockedCells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hb8hita</vt:lpstr>
      <vt:lpstr>sa01hi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vp</dc:creator>
  <cp:lastModifiedBy>DerekL</cp:lastModifiedBy>
  <dcterms:created xsi:type="dcterms:W3CDTF">2011-07-02T21:07:22Z</dcterms:created>
  <dcterms:modified xsi:type="dcterms:W3CDTF">2011-11-17T21:26:03Z</dcterms:modified>
</cp:coreProperties>
</file>